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 checkCompatibility="1"/>
  <mc:AlternateContent xmlns:mc="http://schemas.openxmlformats.org/markup-compatibility/2006">
    <mc:Choice Requires="x15">
      <x15ac:absPath xmlns:x15ac="http://schemas.microsoft.com/office/spreadsheetml/2010/11/ac" url="/Users/Lucian/Documents/1_myPapers/2_PPIprediction/1paper/1_BMC_Bioinformatics2/"/>
    </mc:Choice>
  </mc:AlternateContent>
  <bookViews>
    <workbookView xWindow="0" yWindow="460" windowWidth="33580" windowHeight="20460" tabRatio="993"/>
  </bookViews>
  <sheets>
    <sheet name="high_spec" sheetId="1" r:id="rId1"/>
    <sheet name="AUCs" sheetId="2" r:id="rId2"/>
  </sheets>
  <calcPr calcId="15000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50" i="1" l="1"/>
  <c r="C55" i="1"/>
  <c r="C60" i="1"/>
  <c r="C65" i="1"/>
  <c r="AL8" i="1"/>
  <c r="AL13" i="1"/>
  <c r="AL18" i="1"/>
  <c r="AL23" i="1"/>
  <c r="AL28" i="1"/>
  <c r="AL33" i="1"/>
  <c r="AL38" i="1"/>
  <c r="N64" i="1"/>
  <c r="AK8" i="1"/>
  <c r="AK13" i="1"/>
  <c r="AK18" i="1"/>
  <c r="AK23" i="1"/>
  <c r="AK28" i="1"/>
  <c r="AK33" i="1"/>
  <c r="AK38" i="1"/>
  <c r="M64" i="1"/>
  <c r="AJ8" i="1"/>
  <c r="AJ13" i="1"/>
  <c r="AJ18" i="1"/>
  <c r="AJ23" i="1"/>
  <c r="AJ28" i="1"/>
  <c r="AJ33" i="1"/>
  <c r="AJ38" i="1"/>
  <c r="L64" i="1"/>
  <c r="AI8" i="1"/>
  <c r="AI13" i="1"/>
  <c r="AI18" i="1"/>
  <c r="AI23" i="1"/>
  <c r="AI28" i="1"/>
  <c r="AI33" i="1"/>
  <c r="AI38" i="1"/>
  <c r="K64" i="1"/>
  <c r="J64" i="1"/>
  <c r="I64" i="1"/>
  <c r="H64" i="1"/>
  <c r="G64" i="1"/>
  <c r="F64" i="1"/>
  <c r="E64" i="1"/>
  <c r="D64" i="1"/>
  <c r="C64" i="1"/>
  <c r="AL7" i="1"/>
  <c r="AL12" i="1"/>
  <c r="AL17" i="1"/>
  <c r="AL22" i="1"/>
  <c r="AL27" i="1"/>
  <c r="AL32" i="1"/>
  <c r="AL37" i="1"/>
  <c r="N63" i="1"/>
  <c r="AK7" i="1"/>
  <c r="AK12" i="1"/>
  <c r="AK17" i="1"/>
  <c r="AK22" i="1"/>
  <c r="AK27" i="1"/>
  <c r="AK32" i="1"/>
  <c r="AK37" i="1"/>
  <c r="M63" i="1"/>
  <c r="AJ7" i="1"/>
  <c r="AJ12" i="1"/>
  <c r="AJ17" i="1"/>
  <c r="AJ22" i="1"/>
  <c r="AJ27" i="1"/>
  <c r="AJ32" i="1"/>
  <c r="AJ37" i="1"/>
  <c r="L63" i="1"/>
  <c r="AI7" i="1"/>
  <c r="AI12" i="1"/>
  <c r="AI17" i="1"/>
  <c r="AI22" i="1"/>
  <c r="AI27" i="1"/>
  <c r="AI32" i="1"/>
  <c r="AI37" i="1"/>
  <c r="K63" i="1"/>
  <c r="J63" i="1"/>
  <c r="I63" i="1"/>
  <c r="H63" i="1"/>
  <c r="G63" i="1"/>
  <c r="F63" i="1"/>
  <c r="E63" i="1"/>
  <c r="D63" i="1"/>
  <c r="C63" i="1"/>
  <c r="AL6" i="1"/>
  <c r="AL11" i="1"/>
  <c r="AL16" i="1"/>
  <c r="AL21" i="1"/>
  <c r="AL26" i="1"/>
  <c r="AL31" i="1"/>
  <c r="AL36" i="1"/>
  <c r="N62" i="1"/>
  <c r="AK6" i="1"/>
  <c r="AK11" i="1"/>
  <c r="AK16" i="1"/>
  <c r="AK21" i="1"/>
  <c r="AK26" i="1"/>
  <c r="AK31" i="1"/>
  <c r="AK36" i="1"/>
  <c r="M62" i="1"/>
  <c r="AJ6" i="1"/>
  <c r="AJ11" i="1"/>
  <c r="AJ16" i="1"/>
  <c r="AJ21" i="1"/>
  <c r="AJ26" i="1"/>
  <c r="AJ31" i="1"/>
  <c r="AJ36" i="1"/>
  <c r="L62" i="1"/>
  <c r="AI6" i="1"/>
  <c r="AI11" i="1"/>
  <c r="AI16" i="1"/>
  <c r="AI21" i="1"/>
  <c r="AI26" i="1"/>
  <c r="AI31" i="1"/>
  <c r="AI36" i="1"/>
  <c r="K62" i="1"/>
  <c r="J62" i="1"/>
  <c r="I62" i="1"/>
  <c r="H62" i="1"/>
  <c r="G62" i="1"/>
  <c r="F62" i="1"/>
  <c r="E62" i="1"/>
  <c r="D62" i="1"/>
  <c r="C62" i="1"/>
  <c r="AL5" i="1"/>
  <c r="AL10" i="1"/>
  <c r="AL15" i="1"/>
  <c r="AL20" i="1"/>
  <c r="AL25" i="1"/>
  <c r="AL30" i="1"/>
  <c r="AL35" i="1"/>
  <c r="N61" i="1"/>
  <c r="AK5" i="1"/>
  <c r="AK10" i="1"/>
  <c r="AK15" i="1"/>
  <c r="AK20" i="1"/>
  <c r="AK25" i="1"/>
  <c r="AK30" i="1"/>
  <c r="AK35" i="1"/>
  <c r="M61" i="1"/>
  <c r="AJ5" i="1"/>
  <c r="AJ10" i="1"/>
  <c r="AJ15" i="1"/>
  <c r="AJ20" i="1"/>
  <c r="AJ25" i="1"/>
  <c r="AJ30" i="1"/>
  <c r="AJ35" i="1"/>
  <c r="L61" i="1"/>
  <c r="AI5" i="1"/>
  <c r="AI10" i="1"/>
  <c r="AI15" i="1"/>
  <c r="AI20" i="1"/>
  <c r="AI25" i="1"/>
  <c r="AI30" i="1"/>
  <c r="AI35" i="1"/>
  <c r="K61" i="1"/>
  <c r="J61" i="1"/>
  <c r="I61" i="1"/>
  <c r="H61" i="1"/>
  <c r="G61" i="1"/>
  <c r="F61" i="1"/>
  <c r="E61" i="1"/>
  <c r="D61" i="1"/>
  <c r="C61" i="1"/>
  <c r="AL4" i="1"/>
  <c r="AL9" i="1"/>
  <c r="AL14" i="1"/>
  <c r="AL19" i="1"/>
  <c r="AL24" i="1"/>
  <c r="AL29" i="1"/>
  <c r="AL34" i="1"/>
  <c r="N60" i="1"/>
  <c r="AK4" i="1"/>
  <c r="AK9" i="1"/>
  <c r="AK14" i="1"/>
  <c r="AK19" i="1"/>
  <c r="AK24" i="1"/>
  <c r="AK29" i="1"/>
  <c r="AK34" i="1"/>
  <c r="M60" i="1"/>
  <c r="AJ4" i="1"/>
  <c r="AJ9" i="1"/>
  <c r="AJ14" i="1"/>
  <c r="AJ19" i="1"/>
  <c r="AJ24" i="1"/>
  <c r="AJ29" i="1"/>
  <c r="AJ34" i="1"/>
  <c r="L60" i="1"/>
  <c r="AI4" i="1"/>
  <c r="AI9" i="1"/>
  <c r="AI14" i="1"/>
  <c r="AI19" i="1"/>
  <c r="AI24" i="1"/>
  <c r="AI29" i="1"/>
  <c r="AI34" i="1"/>
  <c r="K60" i="1"/>
  <c r="J60" i="1"/>
  <c r="I60" i="1"/>
  <c r="H60" i="1"/>
  <c r="G60" i="1"/>
  <c r="F60" i="1"/>
  <c r="E60" i="1"/>
  <c r="D60" i="1"/>
  <c r="Z8" i="1"/>
  <c r="Z13" i="1"/>
  <c r="Z18" i="1"/>
  <c r="Z23" i="1"/>
  <c r="Z28" i="1"/>
  <c r="Z33" i="1"/>
  <c r="Z38" i="1"/>
  <c r="N59" i="1"/>
  <c r="Y8" i="1"/>
  <c r="Y13" i="1"/>
  <c r="Y18" i="1"/>
  <c r="Y23" i="1"/>
  <c r="Y28" i="1"/>
  <c r="Y33" i="1"/>
  <c r="Y38" i="1"/>
  <c r="M59" i="1"/>
  <c r="X8" i="1"/>
  <c r="X13" i="1"/>
  <c r="X18" i="1"/>
  <c r="X23" i="1"/>
  <c r="X28" i="1"/>
  <c r="X33" i="1"/>
  <c r="X38" i="1"/>
  <c r="L59" i="1"/>
  <c r="W8" i="1"/>
  <c r="W13" i="1"/>
  <c r="W18" i="1"/>
  <c r="W23" i="1"/>
  <c r="W28" i="1"/>
  <c r="W33" i="1"/>
  <c r="W38" i="1"/>
  <c r="K59" i="1"/>
  <c r="J59" i="1"/>
  <c r="I59" i="1"/>
  <c r="H59" i="1"/>
  <c r="G59" i="1"/>
  <c r="F59" i="1"/>
  <c r="E59" i="1"/>
  <c r="D59" i="1"/>
  <c r="C59" i="1"/>
  <c r="Z7" i="1"/>
  <c r="Z12" i="1"/>
  <c r="Z17" i="1"/>
  <c r="Z22" i="1"/>
  <c r="Z27" i="1"/>
  <c r="Z32" i="1"/>
  <c r="Z37" i="1"/>
  <c r="N58" i="1"/>
  <c r="Y7" i="1"/>
  <c r="Y12" i="1"/>
  <c r="Y17" i="1"/>
  <c r="Y22" i="1"/>
  <c r="Y27" i="1"/>
  <c r="Y32" i="1"/>
  <c r="Y37" i="1"/>
  <c r="M58" i="1"/>
  <c r="X7" i="1"/>
  <c r="X12" i="1"/>
  <c r="X17" i="1"/>
  <c r="X22" i="1"/>
  <c r="X27" i="1"/>
  <c r="X32" i="1"/>
  <c r="X37" i="1"/>
  <c r="L58" i="1"/>
  <c r="W7" i="1"/>
  <c r="W12" i="1"/>
  <c r="W17" i="1"/>
  <c r="W22" i="1"/>
  <c r="W27" i="1"/>
  <c r="W32" i="1"/>
  <c r="W37" i="1"/>
  <c r="K58" i="1"/>
  <c r="J58" i="1"/>
  <c r="I58" i="1"/>
  <c r="H58" i="1"/>
  <c r="G58" i="1"/>
  <c r="F58" i="1"/>
  <c r="E58" i="1"/>
  <c r="D58" i="1"/>
  <c r="C58" i="1"/>
  <c r="Z6" i="1"/>
  <c r="Z11" i="1"/>
  <c r="Z16" i="1"/>
  <c r="Z21" i="1"/>
  <c r="Z26" i="1"/>
  <c r="Z31" i="1"/>
  <c r="Z36" i="1"/>
  <c r="N57" i="1"/>
  <c r="Y6" i="1"/>
  <c r="Y11" i="1"/>
  <c r="Y16" i="1"/>
  <c r="Y21" i="1"/>
  <c r="Y26" i="1"/>
  <c r="Y31" i="1"/>
  <c r="Y36" i="1"/>
  <c r="M57" i="1"/>
  <c r="X6" i="1"/>
  <c r="X11" i="1"/>
  <c r="X16" i="1"/>
  <c r="X21" i="1"/>
  <c r="X26" i="1"/>
  <c r="X31" i="1"/>
  <c r="X36" i="1"/>
  <c r="L57" i="1"/>
  <c r="W6" i="1"/>
  <c r="W11" i="1"/>
  <c r="W16" i="1"/>
  <c r="W21" i="1"/>
  <c r="W26" i="1"/>
  <c r="W31" i="1"/>
  <c r="W36" i="1"/>
  <c r="K57" i="1"/>
  <c r="J57" i="1"/>
  <c r="I57" i="1"/>
  <c r="H57" i="1"/>
  <c r="G57" i="1"/>
  <c r="F57" i="1"/>
  <c r="E57" i="1"/>
  <c r="D57" i="1"/>
  <c r="C57" i="1"/>
  <c r="Z5" i="1"/>
  <c r="Z10" i="1"/>
  <c r="Z15" i="1"/>
  <c r="Z20" i="1"/>
  <c r="Z25" i="1"/>
  <c r="Z30" i="1"/>
  <c r="Z35" i="1"/>
  <c r="N56" i="1"/>
  <c r="Y5" i="1"/>
  <c r="Y10" i="1"/>
  <c r="Y15" i="1"/>
  <c r="Y20" i="1"/>
  <c r="Y25" i="1"/>
  <c r="Y30" i="1"/>
  <c r="Y35" i="1"/>
  <c r="M56" i="1"/>
  <c r="X5" i="1"/>
  <c r="X10" i="1"/>
  <c r="X15" i="1"/>
  <c r="X20" i="1"/>
  <c r="X25" i="1"/>
  <c r="X30" i="1"/>
  <c r="X35" i="1"/>
  <c r="L56" i="1"/>
  <c r="W5" i="1"/>
  <c r="W10" i="1"/>
  <c r="W15" i="1"/>
  <c r="W20" i="1"/>
  <c r="W25" i="1"/>
  <c r="W30" i="1"/>
  <c r="W35" i="1"/>
  <c r="K56" i="1"/>
  <c r="J56" i="1"/>
  <c r="I56" i="1"/>
  <c r="H56" i="1"/>
  <c r="G56" i="1"/>
  <c r="F56" i="1"/>
  <c r="E56" i="1"/>
  <c r="D56" i="1"/>
  <c r="C56" i="1"/>
  <c r="Z4" i="1"/>
  <c r="Z9" i="1"/>
  <c r="Z14" i="1"/>
  <c r="Z19" i="1"/>
  <c r="Z24" i="1"/>
  <c r="Z29" i="1"/>
  <c r="Z34" i="1"/>
  <c r="N55" i="1"/>
  <c r="Y4" i="1"/>
  <c r="Y9" i="1"/>
  <c r="Y14" i="1"/>
  <c r="Y19" i="1"/>
  <c r="Y24" i="1"/>
  <c r="Y29" i="1"/>
  <c r="Y34" i="1"/>
  <c r="M55" i="1"/>
  <c r="X4" i="1"/>
  <c r="X9" i="1"/>
  <c r="X14" i="1"/>
  <c r="X19" i="1"/>
  <c r="X24" i="1"/>
  <c r="X29" i="1"/>
  <c r="X34" i="1"/>
  <c r="L55" i="1"/>
  <c r="W4" i="1"/>
  <c r="W9" i="1"/>
  <c r="W14" i="1"/>
  <c r="W19" i="1"/>
  <c r="W24" i="1"/>
  <c r="W29" i="1"/>
  <c r="W34" i="1"/>
  <c r="K55" i="1"/>
  <c r="J55" i="1"/>
  <c r="I55" i="1"/>
  <c r="H55" i="1"/>
  <c r="G55" i="1"/>
  <c r="F55" i="1"/>
  <c r="E55" i="1"/>
  <c r="D55" i="1"/>
  <c r="N8" i="1"/>
  <c r="N13" i="1"/>
  <c r="N18" i="1"/>
  <c r="N23" i="1"/>
  <c r="N28" i="1"/>
  <c r="N33" i="1"/>
  <c r="N38" i="1"/>
  <c r="N54" i="1"/>
  <c r="M8" i="1"/>
  <c r="M13" i="1"/>
  <c r="M18" i="1"/>
  <c r="M23" i="1"/>
  <c r="M28" i="1"/>
  <c r="M33" i="1"/>
  <c r="M38" i="1"/>
  <c r="M54" i="1"/>
  <c r="L8" i="1"/>
  <c r="L13" i="1"/>
  <c r="L18" i="1"/>
  <c r="L23" i="1"/>
  <c r="L28" i="1"/>
  <c r="L33" i="1"/>
  <c r="L38" i="1"/>
  <c r="L54" i="1"/>
  <c r="K8" i="1"/>
  <c r="K13" i="1"/>
  <c r="K18" i="1"/>
  <c r="K23" i="1"/>
  <c r="K28" i="1"/>
  <c r="K33" i="1"/>
  <c r="K38" i="1"/>
  <c r="K54" i="1"/>
  <c r="J54" i="1"/>
  <c r="I54" i="1"/>
  <c r="H54" i="1"/>
  <c r="G54" i="1"/>
  <c r="F54" i="1"/>
  <c r="E54" i="1"/>
  <c r="D54" i="1"/>
  <c r="C54" i="1"/>
  <c r="N7" i="1"/>
  <c r="N12" i="1"/>
  <c r="N17" i="1"/>
  <c r="N22" i="1"/>
  <c r="N27" i="1"/>
  <c r="N32" i="1"/>
  <c r="N37" i="1"/>
  <c r="N53" i="1"/>
  <c r="M7" i="1"/>
  <c r="M12" i="1"/>
  <c r="M17" i="1"/>
  <c r="M22" i="1"/>
  <c r="M27" i="1"/>
  <c r="M32" i="1"/>
  <c r="M37" i="1"/>
  <c r="M53" i="1"/>
  <c r="L7" i="1"/>
  <c r="L12" i="1"/>
  <c r="L17" i="1"/>
  <c r="L22" i="1"/>
  <c r="L27" i="1"/>
  <c r="L32" i="1"/>
  <c r="L37" i="1"/>
  <c r="L53" i="1"/>
  <c r="K7" i="1"/>
  <c r="K12" i="1"/>
  <c r="K17" i="1"/>
  <c r="K22" i="1"/>
  <c r="K27" i="1"/>
  <c r="K32" i="1"/>
  <c r="K37" i="1"/>
  <c r="K53" i="1"/>
  <c r="J53" i="1"/>
  <c r="I53" i="1"/>
  <c r="H53" i="1"/>
  <c r="G53" i="1"/>
  <c r="F53" i="1"/>
  <c r="E53" i="1"/>
  <c r="D53" i="1"/>
  <c r="C53" i="1"/>
  <c r="N6" i="1"/>
  <c r="N11" i="1"/>
  <c r="N16" i="1"/>
  <c r="N21" i="1"/>
  <c r="N26" i="1"/>
  <c r="N31" i="1"/>
  <c r="N36" i="1"/>
  <c r="N52" i="1"/>
  <c r="M6" i="1"/>
  <c r="M11" i="1"/>
  <c r="M16" i="1"/>
  <c r="M21" i="1"/>
  <c r="M26" i="1"/>
  <c r="M31" i="1"/>
  <c r="M36" i="1"/>
  <c r="M52" i="1"/>
  <c r="L6" i="1"/>
  <c r="L11" i="1"/>
  <c r="L16" i="1"/>
  <c r="L21" i="1"/>
  <c r="L26" i="1"/>
  <c r="L31" i="1"/>
  <c r="L36" i="1"/>
  <c r="L52" i="1"/>
  <c r="K6" i="1"/>
  <c r="K11" i="1"/>
  <c r="K16" i="1"/>
  <c r="K21" i="1"/>
  <c r="K26" i="1"/>
  <c r="K31" i="1"/>
  <c r="K36" i="1"/>
  <c r="K52" i="1"/>
  <c r="J52" i="1"/>
  <c r="I52" i="1"/>
  <c r="H52" i="1"/>
  <c r="G52" i="1"/>
  <c r="F52" i="1"/>
  <c r="E52" i="1"/>
  <c r="D52" i="1"/>
  <c r="C52" i="1"/>
  <c r="N5" i="1"/>
  <c r="N10" i="1"/>
  <c r="N15" i="1"/>
  <c r="N20" i="1"/>
  <c r="N25" i="1"/>
  <c r="N30" i="1"/>
  <c r="N35" i="1"/>
  <c r="N51" i="1"/>
  <c r="M5" i="1"/>
  <c r="M10" i="1"/>
  <c r="M15" i="1"/>
  <c r="M20" i="1"/>
  <c r="M25" i="1"/>
  <c r="M30" i="1"/>
  <c r="M35" i="1"/>
  <c r="M51" i="1"/>
  <c r="L5" i="1"/>
  <c r="L10" i="1"/>
  <c r="L15" i="1"/>
  <c r="L20" i="1"/>
  <c r="L25" i="1"/>
  <c r="L30" i="1"/>
  <c r="L35" i="1"/>
  <c r="L51" i="1"/>
  <c r="K5" i="1"/>
  <c r="K10" i="1"/>
  <c r="K15" i="1"/>
  <c r="K20" i="1"/>
  <c r="K25" i="1"/>
  <c r="K30" i="1"/>
  <c r="K35" i="1"/>
  <c r="K51" i="1"/>
  <c r="J51" i="1"/>
  <c r="I51" i="1"/>
  <c r="H51" i="1"/>
  <c r="G51" i="1"/>
  <c r="F51" i="1"/>
  <c r="E51" i="1"/>
  <c r="D51" i="1"/>
  <c r="C51" i="1"/>
  <c r="N4" i="1"/>
  <c r="N9" i="1"/>
  <c r="N14" i="1"/>
  <c r="N19" i="1"/>
  <c r="N24" i="1"/>
  <c r="N29" i="1"/>
  <c r="N34" i="1"/>
  <c r="N50" i="1"/>
  <c r="M4" i="1"/>
  <c r="M9" i="1"/>
  <c r="M14" i="1"/>
  <c r="M19" i="1"/>
  <c r="M24" i="1"/>
  <c r="M29" i="1"/>
  <c r="M34" i="1"/>
  <c r="M50" i="1"/>
  <c r="L4" i="1"/>
  <c r="L9" i="1"/>
  <c r="L14" i="1"/>
  <c r="L19" i="1"/>
  <c r="L24" i="1"/>
  <c r="L29" i="1"/>
  <c r="L34" i="1"/>
  <c r="L50" i="1"/>
  <c r="K4" i="1"/>
  <c r="K9" i="1"/>
  <c r="K14" i="1"/>
  <c r="K19" i="1"/>
  <c r="K24" i="1"/>
  <c r="K29" i="1"/>
  <c r="K34" i="1"/>
  <c r="K50" i="1"/>
  <c r="J50" i="1"/>
  <c r="I50" i="1"/>
  <c r="H50" i="1"/>
  <c r="G50" i="1"/>
  <c r="F50" i="1"/>
  <c r="E50" i="1"/>
  <c r="D50" i="1"/>
  <c r="C39" i="1"/>
  <c r="O39" i="1"/>
  <c r="AA39" i="1"/>
  <c r="D39" i="1"/>
  <c r="P39" i="1"/>
  <c r="AB39" i="1"/>
  <c r="E39" i="1"/>
  <c r="Q39" i="1"/>
  <c r="AC39" i="1"/>
  <c r="F39" i="1"/>
  <c r="R39" i="1"/>
  <c r="AD39" i="1"/>
  <c r="G39" i="1"/>
  <c r="S39" i="1"/>
  <c r="AE39" i="1"/>
  <c r="H39" i="1"/>
  <c r="T39" i="1"/>
  <c r="AF39" i="1"/>
  <c r="I39" i="1"/>
  <c r="U39" i="1"/>
  <c r="AG39" i="1"/>
  <c r="J39" i="1"/>
  <c r="V39" i="1"/>
  <c r="AH39" i="1"/>
  <c r="K39" i="1"/>
  <c r="W39" i="1"/>
  <c r="AI39" i="1"/>
  <c r="L39" i="1"/>
  <c r="X39" i="1"/>
  <c r="AJ39" i="1"/>
  <c r="M39" i="1"/>
  <c r="Y39" i="1"/>
  <c r="AK39" i="1"/>
  <c r="N39" i="1"/>
  <c r="Z39" i="1"/>
  <c r="AL39" i="1"/>
  <c r="C40" i="1"/>
  <c r="O40" i="1"/>
  <c r="AA40" i="1"/>
  <c r="D40" i="1"/>
  <c r="P40" i="1"/>
  <c r="AB40" i="1"/>
  <c r="E40" i="1"/>
  <c r="Q40" i="1"/>
  <c r="AC40" i="1"/>
  <c r="F40" i="1"/>
  <c r="R40" i="1"/>
  <c r="AD40" i="1"/>
  <c r="G40" i="1"/>
  <c r="S40" i="1"/>
  <c r="AE40" i="1"/>
  <c r="H40" i="1"/>
  <c r="T40" i="1"/>
  <c r="AF40" i="1"/>
  <c r="I40" i="1"/>
  <c r="U40" i="1"/>
  <c r="AG40" i="1"/>
  <c r="J40" i="1"/>
  <c r="V40" i="1"/>
  <c r="AH40" i="1"/>
  <c r="K40" i="1"/>
  <c r="W40" i="1"/>
  <c r="AI40" i="1"/>
  <c r="L40" i="1"/>
  <c r="X40" i="1"/>
  <c r="AJ40" i="1"/>
  <c r="M40" i="1"/>
  <c r="Y40" i="1"/>
  <c r="AK40" i="1"/>
  <c r="N40" i="1"/>
  <c r="Z40" i="1"/>
  <c r="AL40" i="1"/>
  <c r="C41" i="1"/>
  <c r="O41" i="1"/>
  <c r="AA41" i="1"/>
  <c r="D41" i="1"/>
  <c r="P41" i="1"/>
  <c r="AB41" i="1"/>
  <c r="E41" i="1"/>
  <c r="Q41" i="1"/>
  <c r="AC41" i="1"/>
  <c r="F41" i="1"/>
  <c r="R41" i="1"/>
  <c r="AD41" i="1"/>
  <c r="G41" i="1"/>
  <c r="S41" i="1"/>
  <c r="AE41" i="1"/>
  <c r="H41" i="1"/>
  <c r="T41" i="1"/>
  <c r="AF41" i="1"/>
  <c r="I41" i="1"/>
  <c r="U41" i="1"/>
  <c r="AG41" i="1"/>
  <c r="J41" i="1"/>
  <c r="V41" i="1"/>
  <c r="AH41" i="1"/>
  <c r="K41" i="1"/>
  <c r="W41" i="1"/>
  <c r="AI41" i="1"/>
  <c r="L41" i="1"/>
  <c r="X41" i="1"/>
  <c r="AJ41" i="1"/>
  <c r="M41" i="1"/>
  <c r="Y41" i="1"/>
  <c r="AK41" i="1"/>
  <c r="N41" i="1"/>
  <c r="Z41" i="1"/>
  <c r="AL41" i="1"/>
  <c r="C42" i="1"/>
  <c r="O42" i="1"/>
  <c r="AA42" i="1"/>
  <c r="D42" i="1"/>
  <c r="P42" i="1"/>
  <c r="AB42" i="1"/>
  <c r="E42" i="1"/>
  <c r="Q42" i="1"/>
  <c r="AC42" i="1"/>
  <c r="F42" i="1"/>
  <c r="R42" i="1"/>
  <c r="AD42" i="1"/>
  <c r="G42" i="1"/>
  <c r="S42" i="1"/>
  <c r="AE42" i="1"/>
  <c r="H42" i="1"/>
  <c r="T42" i="1"/>
  <c r="AF42" i="1"/>
  <c r="I42" i="1"/>
  <c r="U42" i="1"/>
  <c r="AG42" i="1"/>
  <c r="J42" i="1"/>
  <c r="V42" i="1"/>
  <c r="AH42" i="1"/>
  <c r="K42" i="1"/>
  <c r="W42" i="1"/>
  <c r="AI42" i="1"/>
  <c r="L42" i="1"/>
  <c r="X42" i="1"/>
  <c r="AJ42" i="1"/>
  <c r="M42" i="1"/>
  <c r="Y42" i="1"/>
  <c r="AK42" i="1"/>
  <c r="N42" i="1"/>
  <c r="Z42" i="1"/>
  <c r="AL42" i="1"/>
  <c r="C43" i="1"/>
  <c r="O43" i="1"/>
  <c r="AA43" i="1"/>
  <c r="D43" i="1"/>
  <c r="P43" i="1"/>
  <c r="AB43" i="1"/>
  <c r="E43" i="1"/>
  <c r="Q43" i="1"/>
  <c r="AC43" i="1"/>
  <c r="F43" i="1"/>
  <c r="R43" i="1"/>
  <c r="AD43" i="1"/>
  <c r="G43" i="1"/>
  <c r="S43" i="1"/>
  <c r="AE43" i="1"/>
  <c r="H43" i="1"/>
  <c r="T43" i="1"/>
  <c r="AF43" i="1"/>
  <c r="I43" i="1"/>
  <c r="U43" i="1"/>
  <c r="AG43" i="1"/>
  <c r="J43" i="1"/>
  <c r="V43" i="1"/>
  <c r="AH43" i="1"/>
  <c r="K43" i="1"/>
  <c r="W43" i="1"/>
  <c r="AI43" i="1"/>
  <c r="L43" i="1"/>
  <c r="X43" i="1"/>
  <c r="AJ43" i="1"/>
  <c r="M43" i="1"/>
  <c r="Y43" i="1"/>
  <c r="AK43" i="1"/>
  <c r="N43" i="1"/>
  <c r="Z43" i="1"/>
  <c r="AL43" i="1"/>
</calcChain>
</file>

<file path=xl/sharedStrings.xml><?xml version="1.0" encoding="utf-8"?>
<sst xmlns="http://schemas.openxmlformats.org/spreadsheetml/2006/main" count="119" uniqueCount="29">
  <si>
    <t>C1</t>
  </si>
  <si>
    <t>C2</t>
  </si>
  <si>
    <t>C3</t>
  </si>
  <si>
    <t>Biogrid</t>
  </si>
  <si>
    <t>Sensitivity</t>
  </si>
  <si>
    <t>Precision</t>
  </si>
  <si>
    <t>F1-score</t>
  </si>
  <si>
    <t>Specificity</t>
  </si>
  <si>
    <t>Martin</t>
  </si>
  <si>
    <t>PIPE2</t>
  </si>
  <si>
    <t>Ding</t>
  </si>
  <si>
    <t>SPRINT</t>
  </si>
  <si>
    <t>HPRD</t>
  </si>
  <si>
    <t>Innate_Exp</t>
  </si>
  <si>
    <t>Innate_Man</t>
  </si>
  <si>
    <t>IntAct</t>
  </si>
  <si>
    <t>MINT</t>
  </si>
  <si>
    <t>AUROC</t>
  </si>
  <si>
    <t>AUPR</t>
  </si>
  <si>
    <t>Innate Exp</t>
  </si>
  <si>
    <t>Innate Man</t>
  </si>
  <si>
    <t>AVERAGE</t>
  </si>
  <si>
    <t>Dataset</t>
  </si>
  <si>
    <t>Park &amp; Marcotte</t>
  </si>
  <si>
    <t>C1 average</t>
  </si>
  <si>
    <t>C2 average</t>
  </si>
  <si>
    <t>C3 average</t>
  </si>
  <si>
    <t>Overall AVERAGE</t>
  </si>
  <si>
    <t>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Arial"/>
      <family val="2"/>
      <charset val="1"/>
    </font>
    <font>
      <b/>
      <sz val="16"/>
      <name val="Arial"/>
      <family val="2"/>
      <charset val="1"/>
    </font>
    <font>
      <sz val="16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b/>
      <sz val="14"/>
      <name val="Arial"/>
      <family val="2"/>
      <charset val="1"/>
    </font>
    <font>
      <b/>
      <sz val="12"/>
      <name val="Arial"/>
      <family val="2"/>
      <charset val="1"/>
    </font>
    <font>
      <sz val="8"/>
      <name val="Arial"/>
      <family val="2"/>
      <charset val="1"/>
    </font>
    <font>
      <sz val="12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6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</borders>
  <cellStyleXfs count="1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35">
    <xf numFmtId="0" fontId="0" fillId="0" borderId="0" xfId="0"/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32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21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2" fontId="0" fillId="2" borderId="24" xfId="0" applyNumberFormat="1" applyFill="1" applyBorder="1" applyAlignment="1">
      <alignment horizontal="center"/>
    </xf>
    <xf numFmtId="2" fontId="0" fillId="2" borderId="35" xfId="0" applyNumberFormat="1" applyFill="1" applyBorder="1" applyAlignment="1">
      <alignment horizontal="center"/>
    </xf>
    <xf numFmtId="2" fontId="4" fillId="2" borderId="13" xfId="0" applyNumberFormat="1" applyFon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29" xfId="0" applyNumberFormat="1" applyFill="1" applyBorder="1" applyAlignment="1">
      <alignment horizontal="center"/>
    </xf>
    <xf numFmtId="2" fontId="0" fillId="2" borderId="39" xfId="0" applyNumberFormat="1" applyFill="1" applyBorder="1" applyAlignment="1">
      <alignment horizontal="center"/>
    </xf>
    <xf numFmtId="2" fontId="4" fillId="2" borderId="14" xfId="0" applyNumberFormat="1" applyFont="1" applyFill="1" applyBorder="1" applyAlignment="1">
      <alignment horizontal="center"/>
    </xf>
    <xf numFmtId="2" fontId="4" fillId="2" borderId="41" xfId="0" applyNumberFormat="1" applyFont="1" applyFill="1" applyBorder="1" applyAlignment="1">
      <alignment horizontal="center"/>
    </xf>
    <xf numFmtId="2" fontId="5" fillId="0" borderId="42" xfId="0" applyNumberFormat="1" applyFont="1" applyBorder="1" applyAlignment="1">
      <alignment horizontal="center"/>
    </xf>
    <xf numFmtId="2" fontId="5" fillId="0" borderId="43" xfId="0" applyNumberFormat="1" applyFont="1" applyBorder="1" applyAlignment="1">
      <alignment horizontal="center"/>
    </xf>
    <xf numFmtId="0" fontId="0" fillId="0" borderId="0" xfId="0" applyFont="1"/>
    <xf numFmtId="2" fontId="5" fillId="0" borderId="1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2" borderId="13" xfId="0" applyNumberFormat="1" applyFont="1" applyFill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2" borderId="14" xfId="0" applyNumberFormat="1" applyFont="1" applyFill="1" applyBorder="1" applyAlignment="1">
      <alignment horizontal="center"/>
    </xf>
    <xf numFmtId="2" fontId="4" fillId="2" borderId="47" xfId="0" applyNumberFormat="1" applyFont="1" applyFill="1" applyBorder="1" applyAlignment="1">
      <alignment horizontal="center"/>
    </xf>
    <xf numFmtId="2" fontId="5" fillId="0" borderId="21" xfId="0" applyNumberFormat="1" applyFont="1" applyBorder="1" applyAlignment="1">
      <alignment horizontal="center"/>
    </xf>
    <xf numFmtId="2" fontId="4" fillId="2" borderId="48" xfId="0" applyNumberFormat="1" applyFont="1" applyFill="1" applyBorder="1" applyAlignment="1">
      <alignment horizontal="center"/>
    </xf>
    <xf numFmtId="2" fontId="4" fillId="2" borderId="20" xfId="0" applyNumberFormat="1" applyFont="1" applyFill="1" applyBorder="1" applyAlignment="1">
      <alignment horizontal="center"/>
    </xf>
    <xf numFmtId="2" fontId="5" fillId="0" borderId="24" xfId="0" applyNumberFormat="1" applyFont="1" applyBorder="1" applyAlignment="1">
      <alignment horizontal="center"/>
    </xf>
    <xf numFmtId="2" fontId="4" fillId="2" borderId="10" xfId="0" applyNumberFormat="1" applyFont="1" applyFill="1" applyBorder="1" applyAlignment="1">
      <alignment horizontal="center"/>
    </xf>
    <xf numFmtId="2" fontId="5" fillId="0" borderId="23" xfId="0" applyNumberFormat="1" applyFont="1" applyBorder="1" applyAlignment="1">
      <alignment horizontal="center"/>
    </xf>
    <xf numFmtId="2" fontId="3" fillId="0" borderId="26" xfId="0" applyNumberFormat="1" applyFont="1" applyFill="1" applyBorder="1" applyAlignment="1">
      <alignment horizontal="center"/>
    </xf>
    <xf numFmtId="2" fontId="3" fillId="0" borderId="49" xfId="0" applyNumberFormat="1" applyFont="1" applyFill="1" applyBorder="1" applyAlignment="1">
      <alignment horizontal="center"/>
    </xf>
    <xf numFmtId="2" fontId="3" fillId="0" borderId="28" xfId="0" applyNumberFormat="1" applyFont="1" applyFill="1" applyBorder="1" applyAlignment="1">
      <alignment horizontal="center"/>
    </xf>
    <xf numFmtId="10" fontId="0" fillId="0" borderId="50" xfId="0" applyNumberFormat="1" applyFont="1" applyFill="1" applyBorder="1" applyAlignment="1">
      <alignment horizontal="center"/>
    </xf>
    <xf numFmtId="10" fontId="0" fillId="0" borderId="52" xfId="0" applyNumberFormat="1" applyFont="1" applyFill="1" applyBorder="1" applyAlignment="1">
      <alignment horizontal="center"/>
    </xf>
    <xf numFmtId="10" fontId="0" fillId="0" borderId="54" xfId="0" applyNumberFormat="1" applyFont="1" applyFill="1" applyBorder="1" applyAlignment="1">
      <alignment horizontal="center"/>
    </xf>
    <xf numFmtId="10" fontId="0" fillId="0" borderId="55" xfId="0" applyNumberFormat="1" applyFont="1" applyFill="1" applyBorder="1" applyAlignment="1">
      <alignment horizontal="center"/>
    </xf>
    <xf numFmtId="10" fontId="0" fillId="0" borderId="51" xfId="0" applyNumberFormat="1" applyFont="1" applyFill="1" applyBorder="1" applyAlignment="1">
      <alignment horizontal="center"/>
    </xf>
    <xf numFmtId="2" fontId="3" fillId="0" borderId="19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15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2" fontId="3" fillId="0" borderId="31" xfId="0" applyNumberFormat="1" applyFont="1" applyFill="1" applyBorder="1" applyAlignment="1">
      <alignment horizontal="center"/>
    </xf>
    <xf numFmtId="10" fontId="0" fillId="0" borderId="13" xfId="0" applyNumberFormat="1" applyFont="1" applyFill="1" applyBorder="1" applyAlignment="1">
      <alignment horizontal="center"/>
    </xf>
    <xf numFmtId="10" fontId="0" fillId="0" borderId="12" xfId="0" applyNumberFormat="1" applyFont="1" applyFill="1" applyBorder="1" applyAlignment="1">
      <alignment horizontal="center"/>
    </xf>
    <xf numFmtId="10" fontId="0" fillId="0" borderId="22" xfId="0" applyNumberFormat="1" applyFont="1" applyFill="1" applyBorder="1" applyAlignment="1">
      <alignment horizontal="center"/>
    </xf>
    <xf numFmtId="10" fontId="0" fillId="0" borderId="10" xfId="0" applyNumberFormat="1" applyFont="1" applyFill="1" applyBorder="1" applyAlignment="1">
      <alignment horizontal="center"/>
    </xf>
    <xf numFmtId="10" fontId="0" fillId="0" borderId="36" xfId="0" applyNumberFormat="1" applyFont="1" applyFill="1" applyBorder="1" applyAlignment="1">
      <alignment horizontal="center"/>
    </xf>
    <xf numFmtId="10" fontId="0" fillId="0" borderId="41" xfId="0" applyNumberFormat="1" applyFont="1" applyFill="1" applyBorder="1" applyAlignment="1">
      <alignment horizontal="center"/>
    </xf>
    <xf numFmtId="2" fontId="9" fillId="0" borderId="27" xfId="0" applyNumberFormat="1" applyFont="1" applyFill="1" applyBorder="1" applyAlignment="1">
      <alignment horizontal="center"/>
    </xf>
    <xf numFmtId="2" fontId="9" fillId="0" borderId="2" xfId="0" applyNumberFormat="1" applyFont="1" applyFill="1" applyBorder="1" applyAlignment="1">
      <alignment horizontal="center" wrapText="1"/>
    </xf>
    <xf numFmtId="2" fontId="3" fillId="0" borderId="4" xfId="0" applyNumberFormat="1" applyFont="1" applyFill="1" applyBorder="1" applyAlignment="1">
      <alignment horizontal="center"/>
    </xf>
    <xf numFmtId="2" fontId="3" fillId="0" borderId="12" xfId="0" applyNumberFormat="1" applyFont="1" applyFill="1" applyBorder="1" applyAlignment="1">
      <alignment horizontal="center"/>
    </xf>
    <xf numFmtId="2" fontId="0" fillId="0" borderId="57" xfId="0" applyNumberFormat="1" applyBorder="1" applyAlignment="1">
      <alignment horizontal="center"/>
    </xf>
    <xf numFmtId="2" fontId="3" fillId="0" borderId="59" xfId="0" applyNumberFormat="1" applyFont="1" applyFill="1" applyBorder="1" applyAlignment="1">
      <alignment horizontal="center"/>
    </xf>
    <xf numFmtId="2" fontId="3" fillId="0" borderId="60" xfId="0" applyNumberFormat="1" applyFont="1" applyFill="1" applyBorder="1" applyAlignment="1">
      <alignment horizontal="center"/>
    </xf>
    <xf numFmtId="2" fontId="9" fillId="0" borderId="58" xfId="0" applyNumberFormat="1" applyFont="1" applyFill="1" applyBorder="1" applyAlignment="1">
      <alignment horizontal="center"/>
    </xf>
    <xf numFmtId="2" fontId="9" fillId="0" borderId="57" xfId="0" applyNumberFormat="1" applyFont="1" applyFill="1" applyBorder="1" applyAlignment="1">
      <alignment horizontal="center"/>
    </xf>
    <xf numFmtId="2" fontId="9" fillId="0" borderId="56" xfId="0" applyNumberFormat="1" applyFont="1" applyFill="1" applyBorder="1" applyAlignment="1">
      <alignment horizontal="center"/>
    </xf>
    <xf numFmtId="2" fontId="3" fillId="0" borderId="63" xfId="0" applyNumberFormat="1" applyFont="1" applyFill="1" applyBorder="1" applyAlignment="1">
      <alignment horizontal="center"/>
    </xf>
    <xf numFmtId="2" fontId="5" fillId="0" borderId="58" xfId="0" applyNumberFormat="1" applyFont="1" applyBorder="1" applyAlignment="1">
      <alignment horizontal="center"/>
    </xf>
    <xf numFmtId="2" fontId="5" fillId="0" borderId="57" xfId="0" applyNumberFormat="1" applyFont="1" applyBorder="1" applyAlignment="1">
      <alignment horizontal="center"/>
    </xf>
    <xf numFmtId="2" fontId="5" fillId="0" borderId="56" xfId="0" applyNumberFormat="1" applyFont="1" applyBorder="1" applyAlignment="1">
      <alignment horizontal="center"/>
    </xf>
    <xf numFmtId="2" fontId="4" fillId="0" borderId="24" xfId="0" applyNumberFormat="1" applyFont="1" applyBorder="1" applyAlignment="1">
      <alignment horizontal="center"/>
    </xf>
    <xf numFmtId="2" fontId="5" fillId="2" borderId="10" xfId="0" applyNumberFormat="1" applyFont="1" applyFill="1" applyBorder="1" applyAlignment="1">
      <alignment horizontal="center"/>
    </xf>
    <xf numFmtId="2" fontId="5" fillId="2" borderId="53" xfId="0" applyNumberFormat="1" applyFont="1" applyFill="1" applyBorder="1" applyAlignment="1">
      <alignment horizontal="center"/>
    </xf>
    <xf numFmtId="2" fontId="1" fillId="0" borderId="27" xfId="0" applyNumberFormat="1" applyFont="1" applyFill="1" applyBorder="1" applyAlignment="1"/>
    <xf numFmtId="2" fontId="11" fillId="0" borderId="56" xfId="0" applyNumberFormat="1" applyFont="1" applyBorder="1" applyAlignment="1">
      <alignment horizontal="center" vertical="center"/>
    </xf>
    <xf numFmtId="2" fontId="11" fillId="0" borderId="21" xfId="0" applyNumberFormat="1" applyFont="1" applyBorder="1" applyAlignment="1">
      <alignment horizontal="center" vertical="center"/>
    </xf>
    <xf numFmtId="2" fontId="12" fillId="2" borderId="20" xfId="0" applyNumberFormat="1" applyFont="1" applyFill="1" applyBorder="1" applyAlignment="1">
      <alignment horizontal="center" vertical="center"/>
    </xf>
    <xf numFmtId="2" fontId="12" fillId="2" borderId="48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/>
    </xf>
    <xf numFmtId="2" fontId="3" fillId="0" borderId="16" xfId="0" applyNumberFormat="1" applyFont="1" applyFill="1" applyBorder="1" applyAlignment="1">
      <alignment horizontal="center"/>
    </xf>
    <xf numFmtId="2" fontId="3" fillId="0" borderId="17" xfId="0" applyNumberFormat="1" applyFont="1" applyFill="1" applyBorder="1" applyAlignment="1">
      <alignment horizontal="center"/>
    </xf>
    <xf numFmtId="2" fontId="3" fillId="0" borderId="11" xfId="0" applyNumberFormat="1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2" fontId="3" fillId="0" borderId="30" xfId="0" applyNumberFormat="1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2" fontId="1" fillId="0" borderId="27" xfId="0" applyNumberFormat="1" applyFont="1" applyFill="1" applyBorder="1" applyAlignment="1">
      <alignment horizontal="center"/>
    </xf>
    <xf numFmtId="2" fontId="1" fillId="0" borderId="26" xfId="0" applyNumberFormat="1" applyFont="1" applyFill="1" applyBorder="1" applyAlignment="1">
      <alignment horizontal="center"/>
    </xf>
    <xf numFmtId="2" fontId="1" fillId="0" borderId="28" xfId="0" applyNumberFormat="1" applyFont="1" applyFill="1" applyBorder="1" applyAlignment="1">
      <alignment horizontal="center"/>
    </xf>
    <xf numFmtId="0" fontId="9" fillId="0" borderId="41" xfId="0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0" fontId="9" fillId="0" borderId="20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 wrapText="1"/>
    </xf>
    <xf numFmtId="0" fontId="9" fillId="0" borderId="13" xfId="0" applyFont="1" applyFill="1" applyBorder="1" applyAlignment="1">
      <alignment horizontal="center" vertical="center" wrapText="1"/>
    </xf>
    <xf numFmtId="0" fontId="9" fillId="0" borderId="35" xfId="0" applyFont="1" applyFill="1" applyBorder="1" applyAlignment="1">
      <alignment horizontal="center" vertical="center" wrapText="1"/>
    </xf>
    <xf numFmtId="2" fontId="8" fillId="0" borderId="13" xfId="0" applyNumberFormat="1" applyFont="1" applyFill="1" applyBorder="1" applyAlignment="1">
      <alignment horizontal="center" vertical="center"/>
    </xf>
    <xf numFmtId="2" fontId="8" fillId="0" borderId="14" xfId="0" applyNumberFormat="1" applyFont="1" applyFill="1" applyBorder="1" applyAlignment="1">
      <alignment horizontal="center" vertical="center"/>
    </xf>
    <xf numFmtId="0" fontId="9" fillId="0" borderId="44" xfId="0" applyFont="1" applyFill="1" applyBorder="1" applyAlignment="1">
      <alignment horizontal="center" vertical="center" wrapText="1"/>
    </xf>
    <xf numFmtId="0" fontId="9" fillId="0" borderId="45" xfId="0" applyFont="1" applyFill="1" applyBorder="1" applyAlignment="1">
      <alignment horizontal="center" vertical="center" wrapText="1"/>
    </xf>
    <xf numFmtId="0" fontId="9" fillId="0" borderId="46" xfId="0" applyFont="1" applyFill="1" applyBorder="1" applyAlignment="1">
      <alignment horizontal="center" vertical="center" wrapText="1"/>
    </xf>
    <xf numFmtId="2" fontId="3" fillId="0" borderId="26" xfId="0" applyNumberFormat="1" applyFont="1" applyFill="1" applyBorder="1" applyAlignment="1">
      <alignment horizontal="center"/>
    </xf>
    <xf numFmtId="2" fontId="3" fillId="0" borderId="28" xfId="0" applyNumberFormat="1" applyFont="1" applyFill="1" applyBorder="1" applyAlignment="1">
      <alignment horizontal="center"/>
    </xf>
    <xf numFmtId="2" fontId="3" fillId="0" borderId="27" xfId="0" applyNumberFormat="1" applyFont="1" applyFill="1" applyBorder="1" applyAlignment="1">
      <alignment horizontal="center"/>
    </xf>
    <xf numFmtId="2" fontId="9" fillId="0" borderId="24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2" fontId="9" fillId="0" borderId="3" xfId="0" applyNumberFormat="1" applyFont="1" applyFill="1" applyBorder="1" applyAlignment="1">
      <alignment horizontal="center" vertical="center"/>
    </xf>
    <xf numFmtId="2" fontId="9" fillId="0" borderId="44" xfId="0" applyNumberFormat="1" applyFont="1" applyFill="1" applyBorder="1" applyAlignment="1">
      <alignment horizontal="center" vertical="center"/>
    </xf>
    <xf numFmtId="2" fontId="9" fillId="0" borderId="46" xfId="0" applyNumberFormat="1" applyFont="1" applyFill="1" applyBorder="1" applyAlignment="1">
      <alignment horizontal="center" vertical="center"/>
    </xf>
    <xf numFmtId="2" fontId="8" fillId="0" borderId="44" xfId="0" applyNumberFormat="1" applyFont="1" applyFill="1" applyBorder="1" applyAlignment="1">
      <alignment horizontal="center" vertical="center"/>
    </xf>
    <xf numFmtId="2" fontId="8" fillId="0" borderId="46" xfId="0" applyNumberFormat="1" applyFont="1" applyFill="1" applyBorder="1" applyAlignment="1">
      <alignment horizontal="center" vertical="center"/>
    </xf>
    <xf numFmtId="2" fontId="8" fillId="0" borderId="45" xfId="0" applyNumberFormat="1" applyFont="1" applyFill="1" applyBorder="1" applyAlignment="1">
      <alignment horizontal="center" vertical="center"/>
    </xf>
    <xf numFmtId="2" fontId="3" fillId="0" borderId="61" xfId="0" applyNumberFormat="1" applyFont="1" applyFill="1" applyBorder="1" applyAlignment="1">
      <alignment horizontal="center"/>
    </xf>
    <xf numFmtId="2" fontId="3" fillId="0" borderId="62" xfId="0" applyNumberFormat="1" applyFont="1" applyFill="1" applyBorder="1" applyAlignment="1">
      <alignment horizontal="center"/>
    </xf>
    <xf numFmtId="2" fontId="4" fillId="0" borderId="21" xfId="0" applyNumberFormat="1" applyFont="1" applyBorder="1" applyAlignment="1">
      <alignment horizontal="center"/>
    </xf>
    <xf numFmtId="2" fontId="5" fillId="2" borderId="20" xfId="0" applyNumberFormat="1" applyFont="1" applyFill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9C9C9"/>
      <rgbColor rgb="FF808080"/>
      <rgbColor rgb="FF8EA9DB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9D18E"/>
      <rgbColor rgb="FFF4B084"/>
      <rgbColor rgb="FFCC99FF"/>
      <rgbColor rgb="FFF4B183"/>
      <rgbColor rgb="FF3366FF"/>
      <rgbColor rgb="FF33CCCC"/>
      <rgbColor rgb="FF99CC00"/>
      <rgbColor rgb="FFFFCC00"/>
      <rgbColor rgb="FFFF9900"/>
      <rgbColor rgb="FFFF6600"/>
      <rgbColor rgb="FF666699"/>
      <rgbColor rgb="FF8FAADC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V69"/>
  <sheetViews>
    <sheetView tabSelected="1" topLeftCell="A10" zoomScale="90" workbookViewId="0">
      <selection activeCell="S67" sqref="S67"/>
    </sheetView>
  </sheetViews>
  <sheetFormatPr baseColWidth="10" defaultColWidth="8.83203125" defaultRowHeight="13" x14ac:dyDescent="0.15"/>
  <cols>
    <col min="1" max="1" width="13.83203125" bestFit="1" customWidth="1"/>
    <col min="2" max="2" width="11.1640625" style="6" bestFit="1" customWidth="1"/>
    <col min="3" max="13" width="7" style="1" customWidth="1"/>
    <col min="14" max="14" width="7" style="9" customWidth="1"/>
    <col min="15" max="25" width="7" style="1" customWidth="1"/>
    <col min="26" max="26" width="7" style="9" customWidth="1"/>
    <col min="27" max="38" width="7" style="1" customWidth="1"/>
    <col min="39" max="1010" width="8.83203125" style="1"/>
  </cols>
  <sheetData>
    <row r="1" spans="1:1010" s="3" customFormat="1" ht="21" thickBot="1" x14ac:dyDescent="0.25">
      <c r="A1" s="115" t="s">
        <v>22</v>
      </c>
      <c r="B1" s="123" t="s">
        <v>7</v>
      </c>
      <c r="C1" s="105" t="s">
        <v>0</v>
      </c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7"/>
      <c r="O1" s="97" t="s">
        <v>1</v>
      </c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 t="s">
        <v>2</v>
      </c>
      <c r="AB1" s="97"/>
      <c r="AC1" s="97"/>
      <c r="AD1" s="97"/>
      <c r="AE1" s="97"/>
      <c r="AF1" s="97"/>
      <c r="AG1" s="97"/>
      <c r="AH1" s="97"/>
      <c r="AI1" s="97"/>
      <c r="AJ1" s="97"/>
      <c r="AK1" s="97"/>
      <c r="AL1" s="97"/>
      <c r="ALV1" s="1"/>
    </row>
    <row r="2" spans="1:1010" x14ac:dyDescent="0.15">
      <c r="A2" s="115"/>
      <c r="B2" s="124"/>
      <c r="C2" s="98" t="s">
        <v>4</v>
      </c>
      <c r="D2" s="99"/>
      <c r="E2" s="99"/>
      <c r="F2" s="100"/>
      <c r="G2" s="98" t="s">
        <v>5</v>
      </c>
      <c r="H2" s="99"/>
      <c r="I2" s="99"/>
      <c r="J2" s="100"/>
      <c r="K2" s="101" t="s">
        <v>6</v>
      </c>
      <c r="L2" s="101"/>
      <c r="M2" s="101"/>
      <c r="N2" s="102"/>
      <c r="O2" s="103" t="s">
        <v>4</v>
      </c>
      <c r="P2" s="99"/>
      <c r="Q2" s="99"/>
      <c r="R2" s="100"/>
      <c r="S2" s="98" t="s">
        <v>5</v>
      </c>
      <c r="T2" s="99"/>
      <c r="U2" s="99"/>
      <c r="V2" s="100"/>
      <c r="W2" s="98" t="s">
        <v>6</v>
      </c>
      <c r="X2" s="99"/>
      <c r="Y2" s="99"/>
      <c r="Z2" s="104"/>
      <c r="AA2" s="99" t="s">
        <v>4</v>
      </c>
      <c r="AB2" s="99"/>
      <c r="AC2" s="99"/>
      <c r="AD2" s="100"/>
      <c r="AE2" s="98" t="s">
        <v>5</v>
      </c>
      <c r="AF2" s="99"/>
      <c r="AG2" s="99"/>
      <c r="AH2" s="100"/>
      <c r="AI2" s="98" t="s">
        <v>6</v>
      </c>
      <c r="AJ2" s="99"/>
      <c r="AK2" s="99"/>
      <c r="AL2" s="100"/>
    </row>
    <row r="3" spans="1:1010" ht="13" customHeight="1" x14ac:dyDescent="0.15">
      <c r="A3" s="116"/>
      <c r="B3" s="125"/>
      <c r="C3" s="64" t="s">
        <v>8</v>
      </c>
      <c r="D3" s="65" t="s">
        <v>9</v>
      </c>
      <c r="E3" s="65" t="s">
        <v>10</v>
      </c>
      <c r="F3" s="66" t="s">
        <v>11</v>
      </c>
      <c r="G3" s="64" t="s">
        <v>8</v>
      </c>
      <c r="H3" s="65" t="s">
        <v>9</v>
      </c>
      <c r="I3" s="65" t="s">
        <v>10</v>
      </c>
      <c r="J3" s="66" t="s">
        <v>11</v>
      </c>
      <c r="K3" s="65" t="s">
        <v>8</v>
      </c>
      <c r="L3" s="65" t="s">
        <v>9</v>
      </c>
      <c r="M3" s="65" t="s">
        <v>10</v>
      </c>
      <c r="N3" s="67" t="s">
        <v>11</v>
      </c>
      <c r="O3" s="68" t="s">
        <v>8</v>
      </c>
      <c r="P3" s="65" t="s">
        <v>9</v>
      </c>
      <c r="Q3" s="65" t="s">
        <v>10</v>
      </c>
      <c r="R3" s="66" t="s">
        <v>11</v>
      </c>
      <c r="S3" s="64" t="s">
        <v>8</v>
      </c>
      <c r="T3" s="65" t="s">
        <v>9</v>
      </c>
      <c r="U3" s="65" t="s">
        <v>10</v>
      </c>
      <c r="V3" s="66" t="s">
        <v>11</v>
      </c>
      <c r="W3" s="64" t="s">
        <v>8</v>
      </c>
      <c r="X3" s="65" t="s">
        <v>9</v>
      </c>
      <c r="Y3" s="65" t="s">
        <v>10</v>
      </c>
      <c r="Z3" s="67" t="s">
        <v>11</v>
      </c>
      <c r="AA3" s="65" t="s">
        <v>8</v>
      </c>
      <c r="AB3" s="65" t="s">
        <v>9</v>
      </c>
      <c r="AC3" s="65" t="s">
        <v>10</v>
      </c>
      <c r="AD3" s="66" t="s">
        <v>11</v>
      </c>
      <c r="AE3" s="64" t="s">
        <v>8</v>
      </c>
      <c r="AF3" s="65" t="s">
        <v>9</v>
      </c>
      <c r="AG3" s="65" t="s">
        <v>10</v>
      </c>
      <c r="AH3" s="66" t="s">
        <v>11</v>
      </c>
      <c r="AI3" s="64" t="s">
        <v>8</v>
      </c>
      <c r="AJ3" s="65" t="s">
        <v>9</v>
      </c>
      <c r="AK3" s="65" t="s">
        <v>10</v>
      </c>
      <c r="AL3" s="66" t="s">
        <v>11</v>
      </c>
    </row>
    <row r="4" spans="1:1010" x14ac:dyDescent="0.15">
      <c r="A4" s="109" t="s">
        <v>3</v>
      </c>
      <c r="B4" s="69">
        <v>0.99950000000000006</v>
      </c>
      <c r="C4" s="2">
        <v>2.5</v>
      </c>
      <c r="D4" s="9">
        <v>3.4896643698599701</v>
      </c>
      <c r="E4" s="26">
        <v>15.380555555555601</v>
      </c>
      <c r="F4" s="8">
        <v>7.8222222222222202</v>
      </c>
      <c r="G4" s="2">
        <v>98.039681032846005</v>
      </c>
      <c r="H4" s="9">
        <v>98.5875248910708</v>
      </c>
      <c r="I4" s="26">
        <v>99.676668258820897</v>
      </c>
      <c r="J4" s="8">
        <v>99.364904815407996</v>
      </c>
      <c r="K4" s="9">
        <f t="shared" ref="K4:K28" si="0">2*C4*G4/(C4+G4)</f>
        <v>4.8756709801385156</v>
      </c>
      <c r="L4" s="9">
        <f t="shared" ref="L4:L28" si="1">2*D4*H4/(D4+H4)</f>
        <v>6.7407297441472611</v>
      </c>
      <c r="M4" s="26">
        <f t="shared" ref="M4:M28" si="2">2*E4*I4/(E4+I4)</f>
        <v>26.649044413253439</v>
      </c>
      <c r="N4" s="7">
        <f t="shared" ref="N4:N28" si="3">2*F4*J4/(F4+J4)</f>
        <v>14.502755844611995</v>
      </c>
      <c r="O4" s="20">
        <v>1.9111111111111101</v>
      </c>
      <c r="P4" s="9">
        <v>4.8060895655072802</v>
      </c>
      <c r="Q4" s="9">
        <v>3.1555555555555599</v>
      </c>
      <c r="R4" s="29">
        <v>7.9111111111111097</v>
      </c>
      <c r="S4" s="2">
        <v>97.451206985105301</v>
      </c>
      <c r="T4" s="9">
        <v>98.970508147961993</v>
      </c>
      <c r="U4" s="9">
        <v>98.442532327068193</v>
      </c>
      <c r="V4" s="29">
        <v>99.371995356193906</v>
      </c>
      <c r="W4" s="2">
        <f t="shared" ref="W4:Z8" si="4">2*O4*S4/(O4+S4)</f>
        <v>3.748706512263126</v>
      </c>
      <c r="X4" s="9">
        <f t="shared" si="4"/>
        <v>9.1670210236837786</v>
      </c>
      <c r="Y4" s="9">
        <f t="shared" si="4"/>
        <v>6.1150930349500507</v>
      </c>
      <c r="Z4" s="35">
        <f t="shared" si="4"/>
        <v>14.655483467665016</v>
      </c>
      <c r="AA4" s="9">
        <v>0.83333333333333304</v>
      </c>
      <c r="AB4" s="9">
        <v>1.05555555555556</v>
      </c>
      <c r="AC4" s="9">
        <v>1.1444444444444399</v>
      </c>
      <c r="AD4" s="29">
        <v>2.93333333333333</v>
      </c>
      <c r="AE4" s="2">
        <v>94.343354430379705</v>
      </c>
      <c r="AF4" s="9">
        <v>95.479797979797993</v>
      </c>
      <c r="AG4" s="9">
        <v>95.826109570041595</v>
      </c>
      <c r="AH4" s="29">
        <v>98.324363313543799</v>
      </c>
      <c r="AI4" s="2">
        <f t="shared" ref="AI4:AL8" si="5">2*AA4*AE4/(AA4+AE4)</f>
        <v>1.6520739242470417</v>
      </c>
      <c r="AJ4" s="9">
        <f t="shared" si="5"/>
        <v>2.0880273912083145</v>
      </c>
      <c r="AK4" s="9">
        <f t="shared" si="5"/>
        <v>2.2618754702334787</v>
      </c>
      <c r="AL4" s="29">
        <f t="shared" si="5"/>
        <v>5.6967152510335097</v>
      </c>
    </row>
    <row r="5" spans="1:1010" x14ac:dyDescent="0.15">
      <c r="A5" s="109"/>
      <c r="B5" s="70">
        <v>0.999</v>
      </c>
      <c r="C5" s="2">
        <v>3.7666666666666702</v>
      </c>
      <c r="D5" s="9">
        <v>4.1009113136252502</v>
      </c>
      <c r="E5" s="26">
        <v>18.6055555555556</v>
      </c>
      <c r="F5" s="8">
        <v>11.2777777777778</v>
      </c>
      <c r="G5" s="2">
        <v>97.413793103448299</v>
      </c>
      <c r="H5" s="9">
        <v>97.619306555513404</v>
      </c>
      <c r="I5" s="26">
        <v>99.466097980495903</v>
      </c>
      <c r="J5" s="8">
        <v>99.12109375</v>
      </c>
      <c r="K5" s="9">
        <f t="shared" si="0"/>
        <v>7.2528883183568746</v>
      </c>
      <c r="L5" s="9">
        <f t="shared" si="1"/>
        <v>7.8711612512818609</v>
      </c>
      <c r="M5" s="26">
        <f t="shared" si="2"/>
        <v>31.347439566523764</v>
      </c>
      <c r="N5" s="7">
        <f t="shared" si="3"/>
        <v>20.251396648044725</v>
      </c>
      <c r="O5" s="20">
        <v>2.6555555555555599</v>
      </c>
      <c r="P5" s="9">
        <v>7.4008223135903997</v>
      </c>
      <c r="Q5" s="9">
        <v>4.8222222222222202</v>
      </c>
      <c r="R5" s="29">
        <v>12.133333333333301</v>
      </c>
      <c r="S5" s="2">
        <v>96.370967741935502</v>
      </c>
      <c r="T5" s="9">
        <v>98.6666666666667</v>
      </c>
      <c r="U5" s="9">
        <v>97.968397291196396</v>
      </c>
      <c r="V5" s="29">
        <v>99.182561307901906</v>
      </c>
      <c r="W5" s="2">
        <f t="shared" si="4"/>
        <v>5.1686851211072744</v>
      </c>
      <c r="X5" s="9">
        <f t="shared" si="4"/>
        <v>13.768864998966304</v>
      </c>
      <c r="Y5" s="9">
        <f t="shared" si="4"/>
        <v>9.1919940696812414</v>
      </c>
      <c r="Z5" s="35">
        <f t="shared" si="4"/>
        <v>21.621621621621568</v>
      </c>
      <c r="AA5" s="9">
        <v>1.2111111111111099</v>
      </c>
      <c r="AB5" s="9">
        <v>1.2111111111111099</v>
      </c>
      <c r="AC5" s="9">
        <v>1.7037037037036999</v>
      </c>
      <c r="AD5" s="29">
        <v>6.9555555555555504</v>
      </c>
      <c r="AE5" s="2">
        <v>92.372881355932194</v>
      </c>
      <c r="AF5" s="9">
        <v>92.372881355932194</v>
      </c>
      <c r="AG5" s="9">
        <v>94.471057884231499</v>
      </c>
      <c r="AH5" s="29">
        <v>98.582677165354298</v>
      </c>
      <c r="AI5" s="2">
        <f t="shared" si="5"/>
        <v>2.390875191928052</v>
      </c>
      <c r="AJ5" s="9">
        <f t="shared" si="5"/>
        <v>2.390875191928052</v>
      </c>
      <c r="AK5" s="9">
        <f t="shared" si="5"/>
        <v>3.3470463259326149</v>
      </c>
      <c r="AL5" s="29">
        <f t="shared" si="5"/>
        <v>12.9942916450441</v>
      </c>
    </row>
    <row r="6" spans="1:1010" x14ac:dyDescent="0.15">
      <c r="A6" s="109"/>
      <c r="B6" s="70">
        <v>0.995</v>
      </c>
      <c r="C6" s="2">
        <v>12.2111111111111</v>
      </c>
      <c r="D6" s="9">
        <v>12.1804289842187</v>
      </c>
      <c r="E6" s="26">
        <v>30.062962962962999</v>
      </c>
      <c r="F6" s="8">
        <v>26.4444444444444</v>
      </c>
      <c r="G6" s="2">
        <v>96.066433566433602</v>
      </c>
      <c r="H6" s="9">
        <v>96.056495503612993</v>
      </c>
      <c r="I6" s="26">
        <v>98.364324533559696</v>
      </c>
      <c r="J6" s="8">
        <v>98.144329896907195</v>
      </c>
      <c r="K6" s="9">
        <f t="shared" si="0"/>
        <v>21.66798107255519</v>
      </c>
      <c r="L6" s="9">
        <f t="shared" si="1"/>
        <v>21.61941181331731</v>
      </c>
      <c r="M6" s="26">
        <f t="shared" si="2"/>
        <v>46.051319824213294</v>
      </c>
      <c r="N6" s="7">
        <f t="shared" si="3"/>
        <v>41.663019693654206</v>
      </c>
      <c r="O6" s="20">
        <v>7.4888888888888898</v>
      </c>
      <c r="P6" s="9">
        <v>13.645960662295799</v>
      </c>
      <c r="Q6" s="9">
        <v>14.7111111111111</v>
      </c>
      <c r="R6" s="29">
        <v>22.655555555555601</v>
      </c>
      <c r="S6" s="2">
        <v>93.741307371349095</v>
      </c>
      <c r="T6" s="9">
        <v>96.465043205027499</v>
      </c>
      <c r="U6" s="9">
        <v>96.713267309826705</v>
      </c>
      <c r="V6" s="29">
        <v>97.840690978886798</v>
      </c>
      <c r="W6" s="2">
        <f t="shared" si="4"/>
        <v>13.869739685152794</v>
      </c>
      <c r="X6" s="9">
        <f t="shared" si="4"/>
        <v>23.909657320872256</v>
      </c>
      <c r="Y6" s="9">
        <f t="shared" si="4"/>
        <v>25.537672123035119</v>
      </c>
      <c r="Z6" s="35">
        <f t="shared" si="4"/>
        <v>36.791771923493386</v>
      </c>
      <c r="AA6" s="9">
        <v>4.6777777777777798</v>
      </c>
      <c r="AB6" s="9">
        <v>3.3555555555555601</v>
      </c>
      <c r="AC6" s="9">
        <v>5.10666666666667</v>
      </c>
      <c r="AD6" s="29">
        <v>12.1777777777778</v>
      </c>
      <c r="AE6" s="2">
        <v>90.343347639485003</v>
      </c>
      <c r="AF6" s="9">
        <v>87.031700288184396</v>
      </c>
      <c r="AG6" s="9">
        <v>91.085805268076598</v>
      </c>
      <c r="AH6" s="29">
        <v>96.056091148115698</v>
      </c>
      <c r="AI6" s="2">
        <f t="shared" si="5"/>
        <v>8.8949926051130408</v>
      </c>
      <c r="AJ6" s="9">
        <f t="shared" si="5"/>
        <v>6.461966406333592</v>
      </c>
      <c r="AK6" s="9">
        <f t="shared" si="5"/>
        <v>9.6711278172481361</v>
      </c>
      <c r="AL6" s="29">
        <f t="shared" si="5"/>
        <v>21.61522532294649</v>
      </c>
    </row>
    <row r="7" spans="1:1010" x14ac:dyDescent="0.15">
      <c r="A7" s="109"/>
      <c r="B7" s="70">
        <v>0.99</v>
      </c>
      <c r="C7" s="2">
        <v>21.433333333333302</v>
      </c>
      <c r="D7" s="9">
        <v>20.260002222716199</v>
      </c>
      <c r="E7" s="26">
        <v>40.318518518518502</v>
      </c>
      <c r="F7" s="8">
        <v>34.466666666666697</v>
      </c>
      <c r="G7" s="2">
        <v>95.542347696879602</v>
      </c>
      <c r="H7" s="9">
        <v>95.295834234214496</v>
      </c>
      <c r="I7" s="26">
        <v>97.579897016894293</v>
      </c>
      <c r="J7" s="8">
        <v>97.180451127819495</v>
      </c>
      <c r="K7" s="9">
        <f t="shared" si="0"/>
        <v>35.012251565477762</v>
      </c>
      <c r="L7" s="9">
        <f t="shared" si="1"/>
        <v>33.415773233061699</v>
      </c>
      <c r="M7" s="26">
        <f t="shared" si="2"/>
        <v>57.060508920792422</v>
      </c>
      <c r="N7" s="7">
        <f t="shared" si="3"/>
        <v>50.885826771653576</v>
      </c>
      <c r="O7" s="20">
        <v>11.922222222222199</v>
      </c>
      <c r="P7" s="9">
        <v>17.5019446605178</v>
      </c>
      <c r="Q7" s="9">
        <v>20.311111111111099</v>
      </c>
      <c r="R7" s="29">
        <v>27.8333333333333</v>
      </c>
      <c r="S7" s="2">
        <v>92.261392949269094</v>
      </c>
      <c r="T7" s="9">
        <v>94.594594594594597</v>
      </c>
      <c r="U7" s="9">
        <v>95.307756378471893</v>
      </c>
      <c r="V7" s="29">
        <v>96.531791907514403</v>
      </c>
      <c r="W7" s="2">
        <f t="shared" si="4"/>
        <v>21.115812260159366</v>
      </c>
      <c r="X7" s="9">
        <f t="shared" si="4"/>
        <v>29.538634658664616</v>
      </c>
      <c r="Y7" s="9">
        <f t="shared" si="4"/>
        <v>33.485995349820598</v>
      </c>
      <c r="Z7" s="35">
        <f t="shared" si="4"/>
        <v>43.208279430789091</v>
      </c>
      <c r="AA7" s="9">
        <v>8</v>
      </c>
      <c r="AB7" s="9">
        <v>5.3888888888888902</v>
      </c>
      <c r="AC7" s="9">
        <v>8.3055555555555607</v>
      </c>
      <c r="AD7" s="29">
        <v>16.633333333333301</v>
      </c>
      <c r="AE7" s="2">
        <v>88.8888888888889</v>
      </c>
      <c r="AF7" s="9">
        <v>84.347826086956502</v>
      </c>
      <c r="AG7" s="9">
        <v>89.254644920963599</v>
      </c>
      <c r="AH7" s="29">
        <v>94.328922495274099</v>
      </c>
      <c r="AI7" s="2">
        <f t="shared" si="5"/>
        <v>14.678899082568808</v>
      </c>
      <c r="AJ7" s="9">
        <f t="shared" si="5"/>
        <v>10.130548302872064</v>
      </c>
      <c r="AK7" s="9">
        <f t="shared" si="5"/>
        <v>15.196963687274648</v>
      </c>
      <c r="AL7" s="29">
        <f t="shared" si="5"/>
        <v>28.279965996032825</v>
      </c>
    </row>
    <row r="8" spans="1:1010" ht="14" thickBot="1" x14ac:dyDescent="0.2">
      <c r="A8" s="110"/>
      <c r="B8" s="71">
        <v>0.95</v>
      </c>
      <c r="C8" s="12">
        <v>50.3</v>
      </c>
      <c r="D8" s="13">
        <v>38.163480773505199</v>
      </c>
      <c r="E8" s="27">
        <v>64.977777777777803</v>
      </c>
      <c r="F8" s="14">
        <v>57.033333333333303</v>
      </c>
      <c r="G8" s="12">
        <v>90.9584086799277</v>
      </c>
      <c r="H8" s="13">
        <v>88.414995720829396</v>
      </c>
      <c r="I8" s="27">
        <v>92.855141453913802</v>
      </c>
      <c r="J8" s="14">
        <v>91.939817302525498</v>
      </c>
      <c r="K8" s="13">
        <f t="shared" si="0"/>
        <v>64.777849323889257</v>
      </c>
      <c r="L8" s="13">
        <f t="shared" si="1"/>
        <v>53.314340363899717</v>
      </c>
      <c r="M8" s="27">
        <f t="shared" si="2"/>
        <v>76.454528957417267</v>
      </c>
      <c r="N8" s="18">
        <f t="shared" si="3"/>
        <v>70.397037646574745</v>
      </c>
      <c r="O8" s="21">
        <v>33.633333333333297</v>
      </c>
      <c r="P8" s="13">
        <v>32.448049783309301</v>
      </c>
      <c r="Q8" s="13">
        <v>46.422222222222203</v>
      </c>
      <c r="R8" s="30">
        <v>48.033333333333303</v>
      </c>
      <c r="S8" s="12">
        <v>87.057808455565194</v>
      </c>
      <c r="T8" s="13">
        <v>86.646884272996999</v>
      </c>
      <c r="U8" s="13">
        <v>90.2767826878259</v>
      </c>
      <c r="V8" s="30">
        <v>90.571967316153405</v>
      </c>
      <c r="W8" s="12">
        <f t="shared" si="4"/>
        <v>48.521279153642674</v>
      </c>
      <c r="X8" s="13">
        <f t="shared" si="4"/>
        <v>47.214811221602439</v>
      </c>
      <c r="Y8" s="13">
        <f t="shared" si="4"/>
        <v>61.314987189544141</v>
      </c>
      <c r="Z8" s="36">
        <f t="shared" si="4"/>
        <v>62.774994554563257</v>
      </c>
      <c r="AA8" s="13">
        <v>24.877777777777801</v>
      </c>
      <c r="AB8" s="13">
        <v>19.477777777777799</v>
      </c>
      <c r="AC8" s="13">
        <v>27.520512820512799</v>
      </c>
      <c r="AD8" s="30">
        <v>35.011111111111099</v>
      </c>
      <c r="AE8" s="12">
        <v>83.265154332465599</v>
      </c>
      <c r="AF8" s="13">
        <v>79.573309123921902</v>
      </c>
      <c r="AG8" s="13">
        <v>84.624985818292402</v>
      </c>
      <c r="AH8" s="30">
        <v>87.503471257983904</v>
      </c>
      <c r="AI8" s="12">
        <f t="shared" si="5"/>
        <v>38.30952177260675</v>
      </c>
      <c r="AJ8" s="13">
        <f t="shared" si="5"/>
        <v>31.295188788717333</v>
      </c>
      <c r="AK8" s="13">
        <f t="shared" si="5"/>
        <v>41.533954290023779</v>
      </c>
      <c r="AL8" s="30">
        <f t="shared" si="5"/>
        <v>50.011903817157361</v>
      </c>
    </row>
    <row r="9" spans="1:1010" x14ac:dyDescent="0.15">
      <c r="A9" s="111" t="s">
        <v>12</v>
      </c>
      <c r="B9" s="69">
        <v>0.99950000000000006</v>
      </c>
      <c r="C9" s="15">
        <v>1.3</v>
      </c>
      <c r="D9" s="16">
        <v>11.1</v>
      </c>
      <c r="E9" s="16">
        <v>8.8000000000000007</v>
      </c>
      <c r="F9" s="28">
        <v>24</v>
      </c>
      <c r="G9" s="15">
        <v>96.428571428571402</v>
      </c>
      <c r="H9" s="16">
        <v>99.554017857142895</v>
      </c>
      <c r="I9" s="16">
        <v>99.4444444444444</v>
      </c>
      <c r="J9" s="28">
        <v>99.792531120331901</v>
      </c>
      <c r="K9" s="16">
        <f t="shared" si="0"/>
        <v>2.5654144130975007</v>
      </c>
      <c r="L9" s="16">
        <f t="shared" si="1"/>
        <v>19.973058721481454</v>
      </c>
      <c r="M9" s="16">
        <f t="shared" si="2"/>
        <v>16.169164442619586</v>
      </c>
      <c r="N9" s="34">
        <f t="shared" si="3"/>
        <v>38.694107394248171</v>
      </c>
      <c r="O9" s="22">
        <v>0.3</v>
      </c>
      <c r="P9" s="16">
        <v>8.3000000000000007</v>
      </c>
      <c r="Q9" s="16">
        <v>0.8</v>
      </c>
      <c r="R9" s="28">
        <v>23.9</v>
      </c>
      <c r="S9" s="15">
        <v>87.5</v>
      </c>
      <c r="T9" s="16">
        <v>99.404761904761898</v>
      </c>
      <c r="U9" s="16">
        <v>94.4444444444444</v>
      </c>
      <c r="V9" s="28">
        <v>99.7916666666667</v>
      </c>
      <c r="W9" s="15">
        <f t="shared" ref="W9:Z13" si="6">2*O9*S9/(O9+S9)</f>
        <v>0.59794988610478361</v>
      </c>
      <c r="X9" s="16">
        <f t="shared" si="6"/>
        <v>15.320762224776729</v>
      </c>
      <c r="Y9" s="16">
        <f t="shared" si="6"/>
        <v>1.5865608959402708</v>
      </c>
      <c r="Z9" s="34">
        <f t="shared" si="6"/>
        <v>38.563969547935052</v>
      </c>
      <c r="AA9" s="16">
        <v>1.9</v>
      </c>
      <c r="AB9" s="16">
        <v>2.4</v>
      </c>
      <c r="AC9" s="16">
        <v>0.1</v>
      </c>
      <c r="AD9" s="28">
        <v>7.6</v>
      </c>
      <c r="AE9" s="15">
        <v>97.5</v>
      </c>
      <c r="AF9" s="16">
        <v>98</v>
      </c>
      <c r="AG9" s="16">
        <v>75</v>
      </c>
      <c r="AH9" s="28">
        <v>99.350649350649306</v>
      </c>
      <c r="AI9" s="15">
        <f t="shared" ref="AI9:AL13" si="7">2*AA9*AE9/(AA9+AE9)</f>
        <v>3.7273641851106638</v>
      </c>
      <c r="AJ9" s="16">
        <f t="shared" si="7"/>
        <v>4.6852589641434257</v>
      </c>
      <c r="AK9" s="16">
        <f t="shared" si="7"/>
        <v>0.19973368841544609</v>
      </c>
      <c r="AL9" s="28">
        <f t="shared" si="7"/>
        <v>14.119875655721779</v>
      </c>
    </row>
    <row r="10" spans="1:1010" x14ac:dyDescent="0.15">
      <c r="A10" s="109"/>
      <c r="B10" s="70">
        <v>0.999</v>
      </c>
      <c r="C10" s="2">
        <v>1.3</v>
      </c>
      <c r="D10" s="9">
        <v>11.1</v>
      </c>
      <c r="E10" s="9">
        <v>8.9</v>
      </c>
      <c r="F10" s="29">
        <v>24</v>
      </c>
      <c r="G10" s="2">
        <v>92.857142857142904</v>
      </c>
      <c r="H10" s="9">
        <v>99.108035714285705</v>
      </c>
      <c r="I10" s="26">
        <v>98.8888888888889</v>
      </c>
      <c r="J10" s="8">
        <v>99.585062240663902</v>
      </c>
      <c r="K10" s="9">
        <f t="shared" si="0"/>
        <v>2.5641025641025643</v>
      </c>
      <c r="L10" s="9">
        <f t="shared" si="1"/>
        <v>19.964046891836059</v>
      </c>
      <c r="M10" s="9">
        <f t="shared" si="2"/>
        <v>16.330275229357799</v>
      </c>
      <c r="N10" s="35">
        <f t="shared" si="3"/>
        <v>38.678485092667209</v>
      </c>
      <c r="O10" s="20">
        <v>0.3</v>
      </c>
      <c r="P10" s="9">
        <v>8.3000000000000007</v>
      </c>
      <c r="Q10" s="9">
        <v>0.8</v>
      </c>
      <c r="R10" s="29">
        <v>23.9</v>
      </c>
      <c r="S10" s="2">
        <v>75</v>
      </c>
      <c r="T10" s="9">
        <v>98.809523809523796</v>
      </c>
      <c r="U10" s="9">
        <v>88.8888888888889</v>
      </c>
      <c r="V10" s="29">
        <v>99.5833333333333</v>
      </c>
      <c r="W10" s="2">
        <f t="shared" si="6"/>
        <v>0.59760956175298807</v>
      </c>
      <c r="X10" s="9">
        <f t="shared" si="6"/>
        <v>15.313653136531368</v>
      </c>
      <c r="Y10" s="9">
        <f t="shared" si="6"/>
        <v>1.5857284440039645</v>
      </c>
      <c r="Z10" s="35">
        <f t="shared" si="6"/>
        <v>38.548387096774192</v>
      </c>
      <c r="AA10" s="9">
        <v>1.9</v>
      </c>
      <c r="AB10" s="9">
        <v>2.4</v>
      </c>
      <c r="AC10" s="9">
        <v>0.1</v>
      </c>
      <c r="AD10" s="29">
        <v>7.6</v>
      </c>
      <c r="AE10" s="2">
        <v>95</v>
      </c>
      <c r="AF10" s="9">
        <v>96</v>
      </c>
      <c r="AG10" s="9">
        <v>50</v>
      </c>
      <c r="AH10" s="29">
        <v>98.701298701298697</v>
      </c>
      <c r="AI10" s="2">
        <f t="shared" si="7"/>
        <v>3.725490196078431</v>
      </c>
      <c r="AJ10" s="9">
        <f t="shared" si="7"/>
        <v>4.6829268292682915</v>
      </c>
      <c r="AK10" s="9">
        <f t="shared" si="7"/>
        <v>0.19960079840319361</v>
      </c>
      <c r="AL10" s="29">
        <f t="shared" si="7"/>
        <v>14.113277623026926</v>
      </c>
    </row>
    <row r="11" spans="1:1010" x14ac:dyDescent="0.15">
      <c r="A11" s="109"/>
      <c r="B11" s="70">
        <v>0.995</v>
      </c>
      <c r="C11" s="2">
        <v>11.7</v>
      </c>
      <c r="D11" s="9">
        <v>27.9</v>
      </c>
      <c r="E11" s="9">
        <v>27</v>
      </c>
      <c r="F11" s="29">
        <v>32.4</v>
      </c>
      <c r="G11" s="2">
        <v>95.901639344262307</v>
      </c>
      <c r="H11" s="9">
        <v>98.241172298810497</v>
      </c>
      <c r="I11" s="9">
        <v>98.181818181818201</v>
      </c>
      <c r="J11" s="29">
        <v>98.480243161094194</v>
      </c>
      <c r="K11" s="9">
        <f t="shared" si="0"/>
        <v>20.855614973262032</v>
      </c>
      <c r="L11" s="9">
        <f t="shared" si="1"/>
        <v>43.45811374963192</v>
      </c>
      <c r="M11" s="9">
        <f t="shared" si="2"/>
        <v>42.352941176470587</v>
      </c>
      <c r="N11" s="35">
        <f t="shared" si="3"/>
        <v>48.758465011286667</v>
      </c>
      <c r="O11" s="20">
        <v>8.3000000000000007</v>
      </c>
      <c r="P11" s="9">
        <v>18.5</v>
      </c>
      <c r="Q11" s="9">
        <v>4.8</v>
      </c>
      <c r="R11" s="29">
        <v>32.4</v>
      </c>
      <c r="S11" s="2">
        <v>94.318181818181799</v>
      </c>
      <c r="T11" s="9">
        <v>97.368421052631604</v>
      </c>
      <c r="U11" s="9">
        <v>90.566037735849093</v>
      </c>
      <c r="V11" s="29">
        <v>98.480243161094194</v>
      </c>
      <c r="W11" s="2">
        <f t="shared" si="6"/>
        <v>15.257352941176473</v>
      </c>
      <c r="X11" s="9">
        <f t="shared" si="6"/>
        <v>31.092436974789916</v>
      </c>
      <c r="Y11" s="9">
        <f t="shared" si="6"/>
        <v>9.116809116809117</v>
      </c>
      <c r="Z11" s="35">
        <f t="shared" si="6"/>
        <v>48.758465011286667</v>
      </c>
      <c r="AA11" s="9">
        <v>4.9000000000000004</v>
      </c>
      <c r="AB11" s="9">
        <v>4.8</v>
      </c>
      <c r="AC11" s="9">
        <v>2.4</v>
      </c>
      <c r="AD11" s="29">
        <v>23.1</v>
      </c>
      <c r="AE11" s="2">
        <v>90.740740740740705</v>
      </c>
      <c r="AF11" s="9">
        <v>90.566037735849093</v>
      </c>
      <c r="AG11" s="9">
        <v>82.758620689655203</v>
      </c>
      <c r="AH11" s="29">
        <v>97.881355932203405</v>
      </c>
      <c r="AI11" s="2">
        <f t="shared" si="7"/>
        <v>9.2979127134724866</v>
      </c>
      <c r="AJ11" s="9">
        <f t="shared" si="7"/>
        <v>9.116809116809117</v>
      </c>
      <c r="AK11" s="9">
        <f t="shared" si="7"/>
        <v>4.6647230320699702</v>
      </c>
      <c r="AL11" s="29">
        <f t="shared" si="7"/>
        <v>37.378640776699037</v>
      </c>
    </row>
    <row r="12" spans="1:1010" x14ac:dyDescent="0.15">
      <c r="A12" s="109"/>
      <c r="B12" s="70">
        <v>0.99</v>
      </c>
      <c r="C12" s="2">
        <v>17.3</v>
      </c>
      <c r="D12" s="9">
        <v>31.099</v>
      </c>
      <c r="E12" s="9">
        <v>29.6</v>
      </c>
      <c r="F12" s="29">
        <v>38.5</v>
      </c>
      <c r="G12" s="2">
        <v>94.535519125683095</v>
      </c>
      <c r="H12" s="9">
        <v>96.887674684323102</v>
      </c>
      <c r="I12" s="9">
        <v>96.732026143790804</v>
      </c>
      <c r="J12" s="29">
        <v>97.468354430379705</v>
      </c>
      <c r="K12" s="9">
        <f t="shared" si="0"/>
        <v>29.247675401521558</v>
      </c>
      <c r="L12" s="9">
        <f t="shared" si="1"/>
        <v>47.084742258356926</v>
      </c>
      <c r="M12" s="9">
        <f t="shared" si="2"/>
        <v>45.329249617151604</v>
      </c>
      <c r="N12" s="35">
        <f t="shared" si="3"/>
        <v>55.197132616487458</v>
      </c>
      <c r="O12" s="20">
        <v>11.9</v>
      </c>
      <c r="P12" s="9">
        <v>31.8</v>
      </c>
      <c r="Q12" s="9">
        <v>11.4</v>
      </c>
      <c r="R12" s="29">
        <v>35.4</v>
      </c>
      <c r="S12" s="2">
        <v>92.248062015503905</v>
      </c>
      <c r="T12" s="9">
        <v>96.951219512195095</v>
      </c>
      <c r="U12" s="9">
        <v>91.935483870967701</v>
      </c>
      <c r="V12" s="29">
        <v>97.252747252747298</v>
      </c>
      <c r="W12" s="2">
        <f t="shared" si="6"/>
        <v>21.080602302922941</v>
      </c>
      <c r="X12" s="9">
        <f t="shared" si="6"/>
        <v>47.891566265060234</v>
      </c>
      <c r="Y12" s="9">
        <f t="shared" si="6"/>
        <v>20.284697508896794</v>
      </c>
      <c r="Z12" s="35">
        <f t="shared" si="6"/>
        <v>51.906158357771261</v>
      </c>
      <c r="AA12" s="9">
        <v>7.3</v>
      </c>
      <c r="AB12" s="9">
        <v>9.4</v>
      </c>
      <c r="AC12" s="9">
        <v>5.4</v>
      </c>
      <c r="AD12" s="29">
        <v>29.1</v>
      </c>
      <c r="AE12" s="2">
        <v>87.951807228915698</v>
      </c>
      <c r="AF12" s="9">
        <v>90.384615384615401</v>
      </c>
      <c r="AG12" s="9">
        <v>84.375</v>
      </c>
      <c r="AH12" s="29">
        <v>96.677740863787406</v>
      </c>
      <c r="AI12" s="2">
        <f t="shared" si="7"/>
        <v>13.481071098799632</v>
      </c>
      <c r="AJ12" s="9">
        <f t="shared" si="7"/>
        <v>17.028985507246375</v>
      </c>
      <c r="AK12" s="9">
        <f t="shared" si="7"/>
        <v>10.150375939849624</v>
      </c>
      <c r="AL12" s="29">
        <f t="shared" si="7"/>
        <v>44.734819369715609</v>
      </c>
    </row>
    <row r="13" spans="1:1010" ht="14" thickBot="1" x14ac:dyDescent="0.2">
      <c r="A13" s="110"/>
      <c r="B13" s="71">
        <v>0.95</v>
      </c>
      <c r="C13" s="12">
        <v>49.5</v>
      </c>
      <c r="D13" s="13">
        <v>50.2</v>
      </c>
      <c r="E13" s="13">
        <v>57.9</v>
      </c>
      <c r="F13" s="30">
        <v>61.8</v>
      </c>
      <c r="G13" s="12">
        <v>90.825688073394502</v>
      </c>
      <c r="H13" s="13">
        <v>90.950281438228302</v>
      </c>
      <c r="I13" s="13">
        <v>92.050874403815598</v>
      </c>
      <c r="J13" s="30">
        <v>92.514970059880199</v>
      </c>
      <c r="K13" s="13">
        <f t="shared" si="0"/>
        <v>64.077669902912618</v>
      </c>
      <c r="L13" s="13">
        <f t="shared" si="1"/>
        <v>64.69280941812579</v>
      </c>
      <c r="M13" s="13">
        <f t="shared" si="2"/>
        <v>71.086556169429102</v>
      </c>
      <c r="N13" s="36">
        <f t="shared" si="3"/>
        <v>74.100719424460422</v>
      </c>
      <c r="O13" s="21">
        <v>33</v>
      </c>
      <c r="P13" s="13">
        <v>47.4</v>
      </c>
      <c r="Q13" s="13">
        <v>41.1</v>
      </c>
      <c r="R13" s="30">
        <v>52.2</v>
      </c>
      <c r="S13" s="12">
        <v>86.842105263157904</v>
      </c>
      <c r="T13" s="13">
        <v>90.458015267175597</v>
      </c>
      <c r="U13" s="13">
        <v>89.154013015184404</v>
      </c>
      <c r="V13" s="30">
        <v>91.258741258741296</v>
      </c>
      <c r="W13" s="12">
        <f t="shared" si="6"/>
        <v>47.826086956521742</v>
      </c>
      <c r="X13" s="13">
        <f t="shared" si="6"/>
        <v>62.204724409448822</v>
      </c>
      <c r="Y13" s="13">
        <f t="shared" si="6"/>
        <v>56.262833675564693</v>
      </c>
      <c r="Z13" s="36">
        <f t="shared" si="6"/>
        <v>66.412213740458029</v>
      </c>
      <c r="AA13" s="13">
        <v>28.1</v>
      </c>
      <c r="AB13" s="13">
        <v>32.5</v>
      </c>
      <c r="AC13" s="13">
        <v>24.05</v>
      </c>
      <c r="AD13" s="30">
        <v>46.2</v>
      </c>
      <c r="AE13" s="12">
        <v>84.894259818731101</v>
      </c>
      <c r="AF13" s="13">
        <v>86.6666666666667</v>
      </c>
      <c r="AG13" s="13">
        <v>82.789498636956296</v>
      </c>
      <c r="AH13" s="30">
        <v>90.234375</v>
      </c>
      <c r="AI13" s="12">
        <f t="shared" si="7"/>
        <v>42.223891810668668</v>
      </c>
      <c r="AJ13" s="13">
        <f t="shared" si="7"/>
        <v>47.27272727272728</v>
      </c>
      <c r="AK13" s="13">
        <f t="shared" si="7"/>
        <v>37.272496925216238</v>
      </c>
      <c r="AL13" s="30">
        <f t="shared" si="7"/>
        <v>61.111111111111114</v>
      </c>
    </row>
    <row r="14" spans="1:1010" x14ac:dyDescent="0.15">
      <c r="A14" s="111" t="s">
        <v>19</v>
      </c>
      <c r="B14" s="69">
        <v>0.99950000000000006</v>
      </c>
      <c r="C14" s="2">
        <v>7.1692307692307704</v>
      </c>
      <c r="D14" s="9">
        <v>4.6822099107417703</v>
      </c>
      <c r="E14" s="9">
        <v>13.7846153846154</v>
      </c>
      <c r="F14" s="29">
        <v>16.323076923076901</v>
      </c>
      <c r="G14" s="2">
        <v>99.307489906092599</v>
      </c>
      <c r="H14" s="9">
        <v>98.943476381729397</v>
      </c>
      <c r="I14" s="9">
        <v>99.639249639249599</v>
      </c>
      <c r="J14" s="29">
        <v>99.694637120971393</v>
      </c>
      <c r="K14" s="9">
        <f t="shared" si="0"/>
        <v>13.373032297280995</v>
      </c>
      <c r="L14" s="9">
        <f t="shared" si="1"/>
        <v>8.9412990599693902</v>
      </c>
      <c r="M14" s="9">
        <f t="shared" si="2"/>
        <v>24.218690364673161</v>
      </c>
      <c r="N14" s="35">
        <f t="shared" si="3"/>
        <v>28.053013179108326</v>
      </c>
      <c r="O14" s="20">
        <v>3.12307692307692</v>
      </c>
      <c r="P14" s="9">
        <v>9.9584423580113892</v>
      </c>
      <c r="Q14" s="9">
        <v>5.8</v>
      </c>
      <c r="R14" s="29">
        <v>14.7692307692308</v>
      </c>
      <c r="S14" s="2">
        <v>98.424675202851702</v>
      </c>
      <c r="T14" s="9">
        <v>99.500294950448307</v>
      </c>
      <c r="U14" s="9">
        <v>99.146363971945405</v>
      </c>
      <c r="V14" s="29">
        <v>99.662620700352903</v>
      </c>
      <c r="W14" s="2">
        <f t="shared" ref="W14:Z18" si="8">2*O14*S14/(O14+S14)</f>
        <v>6.0540548727494805</v>
      </c>
      <c r="X14" s="9">
        <f t="shared" si="8"/>
        <v>18.104867208121728</v>
      </c>
      <c r="Y14" s="9">
        <f t="shared" si="8"/>
        <v>10.958910614397412</v>
      </c>
      <c r="Z14" s="35">
        <f t="shared" si="8"/>
        <v>25.726058353273718</v>
      </c>
      <c r="AA14" s="9">
        <v>0.81538461538461504</v>
      </c>
      <c r="AB14" s="9">
        <v>1.2769230769230799</v>
      </c>
      <c r="AC14" s="9">
        <v>1.45</v>
      </c>
      <c r="AD14" s="29">
        <v>8.3230769230769202</v>
      </c>
      <c r="AE14" s="2">
        <v>94.227756892230602</v>
      </c>
      <c r="AF14" s="9">
        <v>96.234295642876205</v>
      </c>
      <c r="AG14" s="9">
        <v>96.675857843137294</v>
      </c>
      <c r="AH14" s="29">
        <v>99.402910820291396</v>
      </c>
      <c r="AI14" s="2">
        <f t="shared" ref="AI14:AL18" si="9">2*AA14*AE14/(AA14+AE14)</f>
        <v>1.6167786984602228</v>
      </c>
      <c r="AJ14" s="9">
        <f t="shared" si="9"/>
        <v>2.5204031804983629</v>
      </c>
      <c r="AK14" s="9">
        <f t="shared" si="9"/>
        <v>2.8571468714523536</v>
      </c>
      <c r="AL14" s="29">
        <f t="shared" si="9"/>
        <v>15.360046177640582</v>
      </c>
    </row>
    <row r="15" spans="1:1010" x14ac:dyDescent="0.15">
      <c r="A15" s="109"/>
      <c r="B15" s="70">
        <v>0.999</v>
      </c>
      <c r="C15" s="2">
        <v>8.4769230769230806</v>
      </c>
      <c r="D15" s="9">
        <v>8.2486919052015999</v>
      </c>
      <c r="E15" s="9">
        <v>16.9153846153846</v>
      </c>
      <c r="F15" s="29">
        <v>22.6307692307692</v>
      </c>
      <c r="G15" s="2">
        <v>98.834160215697295</v>
      </c>
      <c r="H15" s="9">
        <v>98.801927245791802</v>
      </c>
      <c r="I15" s="9">
        <v>99.412943297936295</v>
      </c>
      <c r="J15" s="29">
        <v>99.560079083612194</v>
      </c>
      <c r="K15" s="9">
        <f t="shared" si="0"/>
        <v>15.614595395261887</v>
      </c>
      <c r="L15" s="9">
        <f t="shared" si="1"/>
        <v>15.226192318255592</v>
      </c>
      <c r="M15" s="9">
        <f t="shared" si="2"/>
        <v>28.911413097676792</v>
      </c>
      <c r="N15" s="35">
        <f t="shared" si="3"/>
        <v>36.878722186155336</v>
      </c>
      <c r="O15" s="20">
        <v>3.7384615384615398</v>
      </c>
      <c r="P15" s="9">
        <v>10.928120671079</v>
      </c>
      <c r="Q15" s="9">
        <v>7.5692307692307699</v>
      </c>
      <c r="R15" s="29">
        <v>21.907692307692301</v>
      </c>
      <c r="S15" s="2">
        <v>97.395180722891595</v>
      </c>
      <c r="T15" s="9">
        <v>99.092860537777696</v>
      </c>
      <c r="U15" s="9">
        <v>98.697036285778694</v>
      </c>
      <c r="V15" s="29">
        <v>99.545625583361399</v>
      </c>
      <c r="W15" s="2">
        <f t="shared" si="8"/>
        <v>7.2005344418052282</v>
      </c>
      <c r="X15" s="9">
        <f t="shared" si="8"/>
        <v>19.685313213913847</v>
      </c>
      <c r="Y15" s="9">
        <f t="shared" si="8"/>
        <v>14.06016536742522</v>
      </c>
      <c r="Z15" s="35">
        <f t="shared" si="8"/>
        <v>35.911986164318101</v>
      </c>
      <c r="AA15" s="9">
        <v>1.4153846153846199</v>
      </c>
      <c r="AB15" s="9">
        <v>1.6923076923076901</v>
      </c>
      <c r="AC15" s="9">
        <v>1.7769230769230799</v>
      </c>
      <c r="AD15" s="29">
        <v>9.7846153846153907</v>
      </c>
      <c r="AE15" s="2">
        <v>93.403421974850502</v>
      </c>
      <c r="AF15" s="9">
        <v>94.422340111995297</v>
      </c>
      <c r="AG15" s="9">
        <v>94.678991596638696</v>
      </c>
      <c r="AH15" s="29">
        <v>98.988386796703494</v>
      </c>
      <c r="AI15" s="2">
        <f t="shared" si="9"/>
        <v>2.788513613312992</v>
      </c>
      <c r="AJ15" s="9">
        <f t="shared" si="9"/>
        <v>3.3250218597808527</v>
      </c>
      <c r="AK15" s="9">
        <f t="shared" si="9"/>
        <v>3.4883767498808842</v>
      </c>
      <c r="AL15" s="29">
        <f t="shared" si="9"/>
        <v>17.808891414704906</v>
      </c>
    </row>
    <row r="16" spans="1:1010" x14ac:dyDescent="0.15">
      <c r="A16" s="109"/>
      <c r="B16" s="70">
        <v>0.995</v>
      </c>
      <c r="C16" s="2">
        <v>18.2615384615385</v>
      </c>
      <c r="D16" s="9">
        <v>20.852570021545102</v>
      </c>
      <c r="E16" s="9">
        <v>36.207692307692298</v>
      </c>
      <c r="F16" s="29">
        <v>36.092307692307699</v>
      </c>
      <c r="G16" s="2">
        <v>97.334989712072499</v>
      </c>
      <c r="H16" s="9">
        <v>97.657670339442603</v>
      </c>
      <c r="I16" s="26">
        <v>98.638565097413206</v>
      </c>
      <c r="J16" s="8">
        <v>98.633596959094305</v>
      </c>
      <c r="K16" s="9">
        <f t="shared" si="0"/>
        <v>30.753287946691817</v>
      </c>
      <c r="L16" s="9">
        <f t="shared" si="1"/>
        <v>34.366876696751014</v>
      </c>
      <c r="M16" s="26">
        <f t="shared" si="2"/>
        <v>52.971063245603901</v>
      </c>
      <c r="N16" s="7">
        <f t="shared" si="3"/>
        <v>52.846765281819181</v>
      </c>
      <c r="O16" s="20">
        <v>10.569230769230799</v>
      </c>
      <c r="P16" s="9">
        <v>16.807757426504502</v>
      </c>
      <c r="Q16" s="9">
        <v>16.469230769230801</v>
      </c>
      <c r="R16" s="29">
        <v>38.092307692307699</v>
      </c>
      <c r="S16" s="2">
        <v>95.483020398701896</v>
      </c>
      <c r="T16" s="9">
        <v>97.109845788849299</v>
      </c>
      <c r="U16" s="9">
        <v>97.053921424870694</v>
      </c>
      <c r="V16" s="29">
        <v>98.704408944387097</v>
      </c>
      <c r="W16" s="2">
        <f t="shared" si="8"/>
        <v>19.031789821019871</v>
      </c>
      <c r="X16" s="9">
        <f t="shared" si="8"/>
        <v>28.655777257860201</v>
      </c>
      <c r="Y16" s="9">
        <f t="shared" si="8"/>
        <v>28.159955006746891</v>
      </c>
      <c r="Z16" s="35">
        <f t="shared" si="8"/>
        <v>54.97030643041618</v>
      </c>
      <c r="AA16" s="9">
        <v>4.8615384615384603</v>
      </c>
      <c r="AB16" s="9">
        <v>6.4615384615384599</v>
      </c>
      <c r="AC16" s="9">
        <v>5.0307692307692298</v>
      </c>
      <c r="AD16" s="29">
        <v>24.9384615384615</v>
      </c>
      <c r="AE16" s="2">
        <v>90.674505154299695</v>
      </c>
      <c r="AF16" s="9">
        <v>92.817792885190201</v>
      </c>
      <c r="AG16" s="9">
        <v>90.963934679978294</v>
      </c>
      <c r="AH16" s="29">
        <v>98.034481295596095</v>
      </c>
      <c r="AI16" s="2">
        <f t="shared" si="9"/>
        <v>9.2282991341189629</v>
      </c>
      <c r="AJ16" s="9">
        <f t="shared" si="9"/>
        <v>12.081985857623916</v>
      </c>
      <c r="AK16" s="9">
        <f t="shared" si="9"/>
        <v>9.5342460584745261</v>
      </c>
      <c r="AL16" s="29">
        <f t="shared" si="9"/>
        <v>39.762066108027568</v>
      </c>
    </row>
    <row r="17" spans="1:38" x14ac:dyDescent="0.15">
      <c r="A17" s="109"/>
      <c r="B17" s="70">
        <v>0.99</v>
      </c>
      <c r="C17" s="2">
        <v>26.7384615384615</v>
      </c>
      <c r="D17" s="9">
        <v>28.578024007386901</v>
      </c>
      <c r="E17" s="26">
        <v>44.984615384615402</v>
      </c>
      <c r="F17" s="8">
        <v>42.7846153846154</v>
      </c>
      <c r="G17" s="2">
        <v>96.394897393233506</v>
      </c>
      <c r="H17" s="9">
        <v>96.618106139438098</v>
      </c>
      <c r="I17" s="26">
        <v>97.8253596520575</v>
      </c>
      <c r="J17" s="8">
        <v>97.716092761770895</v>
      </c>
      <c r="K17" s="9">
        <f t="shared" si="0"/>
        <v>41.864386366373559</v>
      </c>
      <c r="L17" s="9">
        <f t="shared" si="1"/>
        <v>44.109263657957264</v>
      </c>
      <c r="M17" s="26">
        <f t="shared" si="2"/>
        <v>61.629254926757305</v>
      </c>
      <c r="N17" s="7">
        <f t="shared" si="3"/>
        <v>59.512090734003863</v>
      </c>
      <c r="O17" s="20">
        <v>15.2153846153846</v>
      </c>
      <c r="P17" s="9">
        <v>21.486840080036899</v>
      </c>
      <c r="Q17" s="9">
        <v>22.923076923076898</v>
      </c>
      <c r="R17" s="29">
        <v>44.507692307692302</v>
      </c>
      <c r="S17" s="2">
        <v>93.8330170777989</v>
      </c>
      <c r="T17" s="9">
        <v>95.550992470910302</v>
      </c>
      <c r="U17" s="9">
        <v>95.820679346915796</v>
      </c>
      <c r="V17" s="29">
        <v>97.802569303583496</v>
      </c>
      <c r="W17" s="2">
        <f t="shared" si="8"/>
        <v>26.184802753508055</v>
      </c>
      <c r="X17" s="9">
        <f t="shared" si="8"/>
        <v>35.084192008042166</v>
      </c>
      <c r="Y17" s="9">
        <f t="shared" si="8"/>
        <v>36.995710300700793</v>
      </c>
      <c r="Z17" s="35">
        <f t="shared" si="8"/>
        <v>61.175724254599274</v>
      </c>
      <c r="AA17" s="9">
        <v>8.6</v>
      </c>
      <c r="AB17" s="9">
        <v>8.4307692307692292</v>
      </c>
      <c r="AC17" s="9">
        <v>7.9051282051282099</v>
      </c>
      <c r="AD17" s="29">
        <v>34.692307692307701</v>
      </c>
      <c r="AE17" s="2">
        <v>89.5833333333333</v>
      </c>
      <c r="AF17" s="9">
        <v>89.396411092985304</v>
      </c>
      <c r="AG17" s="9">
        <v>88.773403294448997</v>
      </c>
      <c r="AH17" s="29">
        <v>97.198275862068996</v>
      </c>
      <c r="AI17" s="2">
        <f t="shared" si="9"/>
        <v>15.693430656934307</v>
      </c>
      <c r="AJ17" s="9">
        <f t="shared" si="9"/>
        <v>15.408407141852944</v>
      </c>
      <c r="AK17" s="9">
        <f t="shared" si="9"/>
        <v>14.517496767133647</v>
      </c>
      <c r="AL17" s="29">
        <f t="shared" si="9"/>
        <v>51.133786848072575</v>
      </c>
    </row>
    <row r="18" spans="1:38" ht="14" thickBot="1" x14ac:dyDescent="0.2">
      <c r="A18" s="110"/>
      <c r="B18" s="71">
        <v>0.95</v>
      </c>
      <c r="C18" s="12">
        <v>58.676923076923103</v>
      </c>
      <c r="D18" s="13">
        <v>47.399199753770397</v>
      </c>
      <c r="E18" s="27">
        <v>70.076923076923094</v>
      </c>
      <c r="F18" s="14">
        <v>67.015384615384605</v>
      </c>
      <c r="G18" s="12">
        <v>92.1478618023677</v>
      </c>
      <c r="H18" s="13">
        <v>90.455212922173303</v>
      </c>
      <c r="I18" s="27">
        <v>93.340163934426201</v>
      </c>
      <c r="J18" s="14">
        <v>93.057039094210594</v>
      </c>
      <c r="K18" s="13">
        <f t="shared" si="0"/>
        <v>71.698467901118534</v>
      </c>
      <c r="L18" s="13">
        <f t="shared" si="1"/>
        <v>62.203372715338787</v>
      </c>
      <c r="M18" s="27">
        <f t="shared" si="2"/>
        <v>80.052724077328648</v>
      </c>
      <c r="N18" s="18">
        <f t="shared" si="3"/>
        <v>77.917896431446181</v>
      </c>
      <c r="O18" s="21">
        <v>39.799999999999997</v>
      </c>
      <c r="P18" s="13">
        <v>41.3729413575496</v>
      </c>
      <c r="Q18" s="13">
        <v>49.974358974358999</v>
      </c>
      <c r="R18" s="30">
        <v>63.107692307692297</v>
      </c>
      <c r="S18" s="12">
        <v>88.839285714285694</v>
      </c>
      <c r="T18" s="13">
        <v>89.213408562894102</v>
      </c>
      <c r="U18" s="13">
        <v>90.9050205841463</v>
      </c>
      <c r="V18" s="30">
        <v>92.658685339959305</v>
      </c>
      <c r="W18" s="12">
        <f t="shared" si="8"/>
        <v>54.972375690607734</v>
      </c>
      <c r="X18" s="13">
        <f t="shared" si="8"/>
        <v>56.529968454258636</v>
      </c>
      <c r="Y18" s="13">
        <f t="shared" si="8"/>
        <v>64.493755515966157</v>
      </c>
      <c r="Z18" s="36">
        <f t="shared" si="8"/>
        <v>75.080076873798816</v>
      </c>
      <c r="AA18" s="13">
        <v>27.769230769230798</v>
      </c>
      <c r="AB18" s="13">
        <v>25.361538461538501</v>
      </c>
      <c r="AC18" s="13">
        <v>27.742307692307701</v>
      </c>
      <c r="AD18" s="30">
        <v>52.030769230769202</v>
      </c>
      <c r="AE18" s="12">
        <v>84.741784037558702</v>
      </c>
      <c r="AF18" s="13">
        <v>83.531825301050105</v>
      </c>
      <c r="AG18" s="13">
        <v>84.731882727466598</v>
      </c>
      <c r="AH18" s="30">
        <v>91.232802805503098</v>
      </c>
      <c r="AI18" s="12">
        <f t="shared" si="9"/>
        <v>41.830822711471647</v>
      </c>
      <c r="AJ18" s="13">
        <f t="shared" si="9"/>
        <v>38.909544657907375</v>
      </c>
      <c r="AK18" s="13">
        <f t="shared" si="9"/>
        <v>41.799064357801981</v>
      </c>
      <c r="AL18" s="30">
        <f t="shared" si="9"/>
        <v>66.268247281277525</v>
      </c>
    </row>
    <row r="19" spans="1:38" x14ac:dyDescent="0.15">
      <c r="A19" s="111" t="s">
        <v>20</v>
      </c>
      <c r="B19" s="69">
        <v>0.99950000000000006</v>
      </c>
      <c r="C19" s="15">
        <v>16.25</v>
      </c>
      <c r="D19" s="16">
        <v>9.25</v>
      </c>
      <c r="E19" s="16">
        <v>2.7</v>
      </c>
      <c r="F19" s="28">
        <v>10.75</v>
      </c>
      <c r="G19" s="15">
        <v>99.696969696969703</v>
      </c>
      <c r="H19" s="16">
        <v>99.473684210526301</v>
      </c>
      <c r="I19" s="16">
        <v>19.636363636363601</v>
      </c>
      <c r="J19" s="28">
        <v>99.545454545454504</v>
      </c>
      <c r="K19" s="16">
        <f t="shared" si="0"/>
        <v>27.945115975171515</v>
      </c>
      <c r="L19" s="16">
        <f t="shared" si="1"/>
        <v>16.926055911896405</v>
      </c>
      <c r="M19" s="16">
        <f t="shared" si="2"/>
        <v>4.7472527472527464</v>
      </c>
      <c r="N19" s="34">
        <f t="shared" si="3"/>
        <v>19.404492066762828</v>
      </c>
      <c r="O19" s="22">
        <v>19.75</v>
      </c>
      <c r="P19" s="16">
        <v>17.25</v>
      </c>
      <c r="Q19" s="16">
        <v>40.5</v>
      </c>
      <c r="R19" s="28">
        <v>50.5</v>
      </c>
      <c r="S19" s="15">
        <v>99.75</v>
      </c>
      <c r="T19" s="16">
        <v>99.714285714285694</v>
      </c>
      <c r="U19" s="16">
        <v>99.877300613496899</v>
      </c>
      <c r="V19" s="28">
        <v>99.901477832512299</v>
      </c>
      <c r="W19" s="15">
        <f t="shared" ref="W19:Z23" si="10">2*O19*S19/(O19+S19)</f>
        <v>32.971757322175733</v>
      </c>
      <c r="X19" s="16">
        <f t="shared" si="10"/>
        <v>29.411908396946565</v>
      </c>
      <c r="Y19" s="16">
        <f t="shared" si="10"/>
        <v>57.630837139173558</v>
      </c>
      <c r="Z19" s="34">
        <f t="shared" si="10"/>
        <v>67.087434289176755</v>
      </c>
      <c r="AA19" s="16">
        <v>1.25</v>
      </c>
      <c r="AB19" s="16">
        <v>2.25</v>
      </c>
      <c r="AC19" s="16">
        <v>1.05</v>
      </c>
      <c r="AD19" s="28">
        <v>9</v>
      </c>
      <c r="AE19" s="15">
        <v>96.6666666666667</v>
      </c>
      <c r="AF19" s="16">
        <v>98</v>
      </c>
      <c r="AG19" s="16">
        <v>96.6666666666667</v>
      </c>
      <c r="AH19" s="28">
        <v>99.459459459459495</v>
      </c>
      <c r="AI19" s="15">
        <f t="shared" ref="AI19:AL23" si="11">2*AA19*AE19/(AA19+AE19)</f>
        <v>2.4680851063829787</v>
      </c>
      <c r="AJ19" s="16">
        <f t="shared" si="11"/>
        <v>4.3990024937655861</v>
      </c>
      <c r="AK19" s="16">
        <f t="shared" si="11"/>
        <v>2.0774347603615899</v>
      </c>
      <c r="AL19" s="28">
        <f t="shared" si="11"/>
        <v>16.506354348367804</v>
      </c>
    </row>
    <row r="20" spans="1:38" x14ac:dyDescent="0.15">
      <c r="A20" s="109"/>
      <c r="B20" s="70">
        <v>0.999</v>
      </c>
      <c r="C20" s="2">
        <v>16.25</v>
      </c>
      <c r="D20" s="9">
        <v>9.25</v>
      </c>
      <c r="E20" s="9">
        <v>5.4</v>
      </c>
      <c r="F20" s="29">
        <v>10.75</v>
      </c>
      <c r="G20" s="2">
        <v>99.393939393939405</v>
      </c>
      <c r="H20" s="9">
        <v>98.947368421052602</v>
      </c>
      <c r="I20" s="9">
        <v>39.272727272727302</v>
      </c>
      <c r="J20" s="29">
        <v>99.090909090909093</v>
      </c>
      <c r="K20" s="9">
        <f t="shared" si="0"/>
        <v>27.933180478218144</v>
      </c>
      <c r="L20" s="9">
        <f t="shared" si="1"/>
        <v>16.918399610847622</v>
      </c>
      <c r="M20" s="9">
        <f t="shared" si="2"/>
        <v>9.4945054945054963</v>
      </c>
      <c r="N20" s="35">
        <f t="shared" si="3"/>
        <v>19.395820401406993</v>
      </c>
      <c r="O20" s="20">
        <v>19.75</v>
      </c>
      <c r="P20" s="9">
        <v>17.25</v>
      </c>
      <c r="Q20" s="9">
        <v>40.5</v>
      </c>
      <c r="R20" s="29">
        <v>50.5</v>
      </c>
      <c r="S20" s="2">
        <v>99.5</v>
      </c>
      <c r="T20" s="9">
        <v>99.428571428571402</v>
      </c>
      <c r="U20" s="9">
        <v>99.754601226993898</v>
      </c>
      <c r="V20" s="29">
        <v>99.802955665024598</v>
      </c>
      <c r="W20" s="2">
        <f t="shared" si="10"/>
        <v>32.958071278825997</v>
      </c>
      <c r="X20" s="9">
        <f t="shared" si="10"/>
        <v>29.399449035812669</v>
      </c>
      <c r="Y20" s="9">
        <f t="shared" si="10"/>
        <v>57.610393018830798</v>
      </c>
      <c r="Z20" s="35">
        <f t="shared" si="10"/>
        <v>67.06520492273404</v>
      </c>
      <c r="AA20" s="9">
        <v>1.25</v>
      </c>
      <c r="AB20" s="9">
        <v>2.25</v>
      </c>
      <c r="AC20" s="9">
        <v>1.1000000000000001</v>
      </c>
      <c r="AD20" s="29">
        <v>9</v>
      </c>
      <c r="AE20" s="2">
        <v>93.3333333333333</v>
      </c>
      <c r="AF20" s="9">
        <v>96</v>
      </c>
      <c r="AG20" s="9">
        <v>93.3333333333333</v>
      </c>
      <c r="AH20" s="29">
        <v>98.918918918918905</v>
      </c>
      <c r="AI20" s="2">
        <f t="shared" si="11"/>
        <v>2.4669603524229076</v>
      </c>
      <c r="AJ20" s="9">
        <f t="shared" si="11"/>
        <v>4.3969465648854964</v>
      </c>
      <c r="AK20" s="9">
        <f t="shared" si="11"/>
        <v>2.1743734557006711</v>
      </c>
      <c r="AL20" s="29">
        <f t="shared" si="11"/>
        <v>16.498873027798648</v>
      </c>
    </row>
    <row r="21" spans="1:38" x14ac:dyDescent="0.15">
      <c r="A21" s="109"/>
      <c r="B21" s="70">
        <v>0.995</v>
      </c>
      <c r="C21" s="2">
        <v>29.75</v>
      </c>
      <c r="D21" s="9">
        <v>29</v>
      </c>
      <c r="E21" s="26">
        <v>23.75</v>
      </c>
      <c r="F21" s="8">
        <v>22.75</v>
      </c>
      <c r="G21" s="2">
        <v>98.347107438016494</v>
      </c>
      <c r="H21" s="9">
        <v>98.305084745762699</v>
      </c>
      <c r="I21" s="26">
        <v>97.9381443298969</v>
      </c>
      <c r="J21" s="8">
        <v>97.849462365591407</v>
      </c>
      <c r="K21" s="9">
        <f t="shared" si="0"/>
        <v>45.681381957773503</v>
      </c>
      <c r="L21" s="9">
        <f t="shared" si="1"/>
        <v>44.787644787644787</v>
      </c>
      <c r="M21" s="26">
        <f t="shared" si="2"/>
        <v>38.229376257545269</v>
      </c>
      <c r="N21" s="7">
        <f t="shared" si="3"/>
        <v>36.916835699797161</v>
      </c>
      <c r="O21" s="20">
        <v>22</v>
      </c>
      <c r="P21" s="9">
        <v>31.5</v>
      </c>
      <c r="Q21" s="9">
        <v>41.75</v>
      </c>
      <c r="R21" s="29">
        <v>55.25</v>
      </c>
      <c r="S21" s="2">
        <v>97.7777777777778</v>
      </c>
      <c r="T21" s="9">
        <v>98.4375</v>
      </c>
      <c r="U21" s="9">
        <v>98.816568047337299</v>
      </c>
      <c r="V21" s="29">
        <v>99.103139013452903</v>
      </c>
      <c r="W21" s="2">
        <f t="shared" si="10"/>
        <v>35.91836734693878</v>
      </c>
      <c r="X21" s="9">
        <f t="shared" si="10"/>
        <v>47.727272727272727</v>
      </c>
      <c r="Y21" s="9">
        <f t="shared" si="10"/>
        <v>58.699472759226722</v>
      </c>
      <c r="Z21" s="35">
        <f t="shared" si="10"/>
        <v>70.947030497592294</v>
      </c>
      <c r="AA21" s="9">
        <v>6.5</v>
      </c>
      <c r="AB21" s="9">
        <v>4</v>
      </c>
      <c r="AC21" s="9">
        <v>3.5</v>
      </c>
      <c r="AD21" s="29">
        <v>28</v>
      </c>
      <c r="AE21" s="2">
        <v>92.857142857142904</v>
      </c>
      <c r="AF21" s="9">
        <v>88.8888888888889</v>
      </c>
      <c r="AG21" s="9">
        <v>87.5</v>
      </c>
      <c r="AH21" s="29">
        <v>98.245614035087698</v>
      </c>
      <c r="AI21" s="2">
        <f t="shared" si="11"/>
        <v>12.149532710280374</v>
      </c>
      <c r="AJ21" s="9">
        <f t="shared" si="11"/>
        <v>7.6555023923444976</v>
      </c>
      <c r="AK21" s="9">
        <f t="shared" si="11"/>
        <v>6.7307692307692308</v>
      </c>
      <c r="AL21" s="29">
        <f t="shared" si="11"/>
        <v>43.579766536964982</v>
      </c>
    </row>
    <row r="22" spans="1:38" x14ac:dyDescent="0.15">
      <c r="A22" s="109"/>
      <c r="B22" s="70">
        <v>0.99</v>
      </c>
      <c r="C22" s="2">
        <v>46.5</v>
      </c>
      <c r="D22" s="9">
        <v>46.25</v>
      </c>
      <c r="E22" s="9">
        <v>43</v>
      </c>
      <c r="F22" s="29">
        <v>55.25</v>
      </c>
      <c r="G22" s="2">
        <v>97.894736842105303</v>
      </c>
      <c r="H22" s="9">
        <v>97.883597883597901</v>
      </c>
      <c r="I22" s="9">
        <v>97.727272727272705</v>
      </c>
      <c r="J22" s="29">
        <v>98.2222222222222</v>
      </c>
      <c r="K22" s="9">
        <f t="shared" si="0"/>
        <v>63.050847457627121</v>
      </c>
      <c r="L22" s="9">
        <f t="shared" si="1"/>
        <v>62.818336162988125</v>
      </c>
      <c r="M22" s="9">
        <f t="shared" si="2"/>
        <v>59.722222222222221</v>
      </c>
      <c r="N22" s="35">
        <f t="shared" si="3"/>
        <v>70.72</v>
      </c>
      <c r="O22" s="20">
        <v>24.75</v>
      </c>
      <c r="P22" s="9">
        <v>38</v>
      </c>
      <c r="Q22" s="9">
        <v>43.25</v>
      </c>
      <c r="R22" s="29">
        <v>61.75</v>
      </c>
      <c r="S22" s="2">
        <v>96.116504854368898</v>
      </c>
      <c r="T22" s="9">
        <v>97.435897435897402</v>
      </c>
      <c r="U22" s="9">
        <v>97.740112994350298</v>
      </c>
      <c r="V22" s="29">
        <v>98.406374501992005</v>
      </c>
      <c r="W22" s="2">
        <f t="shared" si="10"/>
        <v>39.363817097415506</v>
      </c>
      <c r="X22" s="9">
        <f t="shared" si="10"/>
        <v>54.676258992805749</v>
      </c>
      <c r="Y22" s="9">
        <f t="shared" si="10"/>
        <v>59.965337954939343</v>
      </c>
      <c r="Z22" s="35">
        <f t="shared" si="10"/>
        <v>75.883256528417817</v>
      </c>
      <c r="AA22" s="9">
        <v>9.5</v>
      </c>
      <c r="AB22" s="9">
        <v>10.75</v>
      </c>
      <c r="AC22" s="9">
        <v>3.75</v>
      </c>
      <c r="AD22" s="29">
        <v>33.25</v>
      </c>
      <c r="AE22" s="2">
        <v>90.476190476190496</v>
      </c>
      <c r="AF22" s="9">
        <v>91.489361702127695</v>
      </c>
      <c r="AG22" s="9">
        <v>78.947368421052602</v>
      </c>
      <c r="AH22" s="29">
        <v>97.080291970802904</v>
      </c>
      <c r="AI22" s="2">
        <f t="shared" si="11"/>
        <v>17.194570135746606</v>
      </c>
      <c r="AJ22" s="9">
        <f t="shared" si="11"/>
        <v>19.239373601789708</v>
      </c>
      <c r="AK22" s="9">
        <f t="shared" si="11"/>
        <v>7.1599045346062056</v>
      </c>
      <c r="AL22" s="29">
        <f t="shared" si="11"/>
        <v>49.534450651769085</v>
      </c>
    </row>
    <row r="23" spans="1:38" ht="14" thickBot="1" x14ac:dyDescent="0.2">
      <c r="A23" s="110"/>
      <c r="B23" s="71">
        <v>0.95</v>
      </c>
      <c r="C23" s="12">
        <v>81.25</v>
      </c>
      <c r="D23" s="13">
        <v>72</v>
      </c>
      <c r="E23" s="27">
        <v>81.75</v>
      </c>
      <c r="F23" s="14">
        <v>81</v>
      </c>
      <c r="G23" s="12">
        <v>94.202898550724598</v>
      </c>
      <c r="H23" s="13">
        <v>93.506493506493499</v>
      </c>
      <c r="I23" s="27">
        <v>94.2363112391931</v>
      </c>
      <c r="J23" s="14">
        <v>94.186046511627893</v>
      </c>
      <c r="K23" s="13">
        <f t="shared" si="0"/>
        <v>87.248322147650981</v>
      </c>
      <c r="L23" s="13">
        <f t="shared" si="1"/>
        <v>81.355932203389827</v>
      </c>
      <c r="M23" s="27">
        <f t="shared" si="2"/>
        <v>87.55020080321286</v>
      </c>
      <c r="N23" s="18">
        <f t="shared" si="3"/>
        <v>87.096774193548384</v>
      </c>
      <c r="O23" s="21">
        <v>60.25</v>
      </c>
      <c r="P23" s="13">
        <v>56.25</v>
      </c>
      <c r="Q23" s="13">
        <v>54.9166666666667</v>
      </c>
      <c r="R23" s="30">
        <v>73</v>
      </c>
      <c r="S23" s="12">
        <v>92.337164750957896</v>
      </c>
      <c r="T23" s="13">
        <v>91.836734693877602</v>
      </c>
      <c r="U23" s="13">
        <v>91.659225799674303</v>
      </c>
      <c r="V23" s="30">
        <v>93.589743589743605</v>
      </c>
      <c r="W23" s="12">
        <f t="shared" si="10"/>
        <v>72.919818456883519</v>
      </c>
      <c r="X23" s="13">
        <f t="shared" si="10"/>
        <v>69.767441860465127</v>
      </c>
      <c r="Y23" s="13">
        <f t="shared" si="10"/>
        <v>68.682769935326803</v>
      </c>
      <c r="Z23" s="36">
        <f t="shared" si="10"/>
        <v>82.022471910112372</v>
      </c>
      <c r="AA23" s="13">
        <v>25.5</v>
      </c>
      <c r="AB23" s="13">
        <v>40.5</v>
      </c>
      <c r="AC23" s="13">
        <v>16.25</v>
      </c>
      <c r="AD23" s="30">
        <v>47.75</v>
      </c>
      <c r="AE23" s="12">
        <v>83.606557377049199</v>
      </c>
      <c r="AF23" s="13">
        <v>89.010989010988993</v>
      </c>
      <c r="AG23" s="13">
        <v>76.470588235294102</v>
      </c>
      <c r="AH23" s="30">
        <v>90.521327014218002</v>
      </c>
      <c r="AI23" s="12">
        <f t="shared" si="11"/>
        <v>39.080459770114942</v>
      </c>
      <c r="AJ23" s="13">
        <f t="shared" si="11"/>
        <v>55.670103092783506</v>
      </c>
      <c r="AK23" s="13">
        <f t="shared" si="11"/>
        <v>26.804123711340203</v>
      </c>
      <c r="AL23" s="30">
        <f t="shared" si="11"/>
        <v>62.520458265139112</v>
      </c>
    </row>
    <row r="24" spans="1:38" x14ac:dyDescent="0.15">
      <c r="A24" s="111" t="s">
        <v>15</v>
      </c>
      <c r="B24" s="69">
        <v>0.99950000000000006</v>
      </c>
      <c r="C24" s="15">
        <v>3.0208333333333299</v>
      </c>
      <c r="D24" s="16">
        <v>1.8765638031693099</v>
      </c>
      <c r="E24" s="16">
        <v>11.8375</v>
      </c>
      <c r="F24" s="28">
        <v>14.0625</v>
      </c>
      <c r="G24" s="15">
        <v>98.372862658576906</v>
      </c>
      <c r="H24" s="16">
        <v>97.405329593267894</v>
      </c>
      <c r="I24" s="16">
        <v>99.582859238501797</v>
      </c>
      <c r="J24" s="28">
        <v>99.645756264623998</v>
      </c>
      <c r="K24" s="16">
        <f t="shared" si="0"/>
        <v>5.8616666392782548</v>
      </c>
      <c r="L24" s="16">
        <f t="shared" si="1"/>
        <v>3.6821883527266088</v>
      </c>
      <c r="M24" s="16">
        <f t="shared" si="2"/>
        <v>21.159725283463658</v>
      </c>
      <c r="N24" s="34">
        <f t="shared" si="3"/>
        <v>24.646731794219352</v>
      </c>
      <c r="O24" s="22">
        <v>0.9375</v>
      </c>
      <c r="P24" s="16">
        <v>11.752448426755601</v>
      </c>
      <c r="Q24" s="16">
        <v>3.5416666666666701</v>
      </c>
      <c r="R24" s="28">
        <v>17.125</v>
      </c>
      <c r="S24" s="15">
        <v>94.946808510638306</v>
      </c>
      <c r="T24" s="16">
        <v>99.576345654084193</v>
      </c>
      <c r="U24" s="16">
        <v>98.614889283132896</v>
      </c>
      <c r="V24" s="28">
        <v>99.708914386584297</v>
      </c>
      <c r="W24" s="15">
        <f t="shared" ref="W24:Z28" si="12">2*O24*S24/(O24+S24)</f>
        <v>1.8566673600998544</v>
      </c>
      <c r="X24" s="16">
        <f t="shared" si="12"/>
        <v>21.023597291005274</v>
      </c>
      <c r="Y24" s="16">
        <f t="shared" si="12"/>
        <v>6.8377611786898003</v>
      </c>
      <c r="Z24" s="34">
        <f t="shared" si="12"/>
        <v>29.229786022924266</v>
      </c>
      <c r="AA24" s="16">
        <v>0.70833333333333304</v>
      </c>
      <c r="AB24" s="16">
        <v>2.7916666666666701</v>
      </c>
      <c r="AC24" s="16">
        <v>0.52083333333333304</v>
      </c>
      <c r="AD24" s="28">
        <v>7.125</v>
      </c>
      <c r="AE24" s="15">
        <v>93.423423423423401</v>
      </c>
      <c r="AF24" s="16">
        <v>98.241734650064402</v>
      </c>
      <c r="AG24" s="16">
        <v>91.269841269841294</v>
      </c>
      <c r="AH24" s="28">
        <v>99.303336703741195</v>
      </c>
      <c r="AI24" s="15">
        <f t="shared" ref="AI24:AL28" si="13">2*AA24*AE24/(AA24+AE24)</f>
        <v>1.406006372449325</v>
      </c>
      <c r="AJ24" s="16">
        <f t="shared" si="13"/>
        <v>5.4290595451363828</v>
      </c>
      <c r="AK24" s="16">
        <f t="shared" si="13"/>
        <v>1.0357561019544261</v>
      </c>
      <c r="AL24" s="28">
        <f t="shared" si="13"/>
        <v>13.296012996683139</v>
      </c>
    </row>
    <row r="25" spans="1:38" x14ac:dyDescent="0.15">
      <c r="A25" s="109"/>
      <c r="B25" s="70">
        <v>0.999</v>
      </c>
      <c r="C25" s="2">
        <v>3.3333333333333299</v>
      </c>
      <c r="D25" s="9">
        <v>4.1075896580483704</v>
      </c>
      <c r="E25" s="9">
        <v>15.295833333333301</v>
      </c>
      <c r="F25" s="29">
        <v>15.9583333333333</v>
      </c>
      <c r="G25" s="2">
        <v>97.087952697708801</v>
      </c>
      <c r="H25" s="9">
        <v>97.621792029949304</v>
      </c>
      <c r="I25" s="9">
        <v>99.351099944666302</v>
      </c>
      <c r="J25" s="29">
        <v>99.377297151616204</v>
      </c>
      <c r="K25" s="9">
        <f t="shared" si="0"/>
        <v>6.4453767081278608</v>
      </c>
      <c r="L25" s="9">
        <f t="shared" si="1"/>
        <v>7.8834699806236728</v>
      </c>
      <c r="M25" s="9">
        <f t="shared" si="2"/>
        <v>26.510222694784854</v>
      </c>
      <c r="N25" s="35">
        <f t="shared" si="3"/>
        <v>27.500539547805285</v>
      </c>
      <c r="O25" s="20">
        <v>1.8541666666666701</v>
      </c>
      <c r="P25" s="9">
        <v>12.585955407376501</v>
      </c>
      <c r="Q25" s="9">
        <v>4.0416666666666696</v>
      </c>
      <c r="R25" s="29">
        <v>19.4583333333333</v>
      </c>
      <c r="S25" s="2">
        <v>94.884465797300393</v>
      </c>
      <c r="T25" s="9">
        <v>99.211606602713701</v>
      </c>
      <c r="U25" s="9">
        <v>97.585909344703296</v>
      </c>
      <c r="V25" s="29">
        <v>99.488727062996304</v>
      </c>
      <c r="W25" s="2">
        <f t="shared" si="12"/>
        <v>3.6372565785723436</v>
      </c>
      <c r="X25" s="9">
        <f t="shared" si="12"/>
        <v>22.338105306504566</v>
      </c>
      <c r="Y25" s="9">
        <f t="shared" si="12"/>
        <v>7.7618641005609872</v>
      </c>
      <c r="Z25" s="35">
        <f t="shared" si="12"/>
        <v>32.550359927356993</v>
      </c>
      <c r="AA25" s="9">
        <v>0.875</v>
      </c>
      <c r="AB25" s="9">
        <v>4.0999999999999996</v>
      </c>
      <c r="AC25" s="9">
        <v>0.74166666666666703</v>
      </c>
      <c r="AD25" s="29">
        <v>8.6458333333333304</v>
      </c>
      <c r="AE25" s="2">
        <v>89.750231267345001</v>
      </c>
      <c r="AF25" s="9">
        <v>97.619801980198005</v>
      </c>
      <c r="AG25" s="9">
        <v>88.138639281129699</v>
      </c>
      <c r="AH25" s="29">
        <v>98.8566882600296</v>
      </c>
      <c r="AI25" s="2">
        <f t="shared" si="13"/>
        <v>1.7331034913943246</v>
      </c>
      <c r="AJ25" s="9">
        <f t="shared" si="13"/>
        <v>7.869484216981224</v>
      </c>
      <c r="AK25" s="9">
        <f t="shared" si="13"/>
        <v>1.4709555756607282</v>
      </c>
      <c r="AL25" s="29">
        <f t="shared" si="13"/>
        <v>15.900993537890624</v>
      </c>
    </row>
    <row r="26" spans="1:38" x14ac:dyDescent="0.15">
      <c r="A26" s="109"/>
      <c r="B26" s="70">
        <v>0.995</v>
      </c>
      <c r="C26" s="2">
        <v>12.8333333333333</v>
      </c>
      <c r="D26" s="9">
        <v>15.200166805671399</v>
      </c>
      <c r="E26" s="26">
        <v>30.9375</v>
      </c>
      <c r="F26" s="8">
        <v>28.5416666666667</v>
      </c>
      <c r="G26" s="2">
        <v>96.25</v>
      </c>
      <c r="H26" s="9">
        <v>96.812749003984095</v>
      </c>
      <c r="I26" s="26">
        <v>98.409542743538793</v>
      </c>
      <c r="J26" s="8">
        <v>98.278335724533704</v>
      </c>
      <c r="K26" s="9">
        <f t="shared" si="0"/>
        <v>22.64705882352936</v>
      </c>
      <c r="L26" s="9">
        <f t="shared" si="1"/>
        <v>26.275004505316286</v>
      </c>
      <c r="M26" s="26">
        <f t="shared" si="2"/>
        <v>47.075606276747507</v>
      </c>
      <c r="N26" s="7">
        <f t="shared" si="3"/>
        <v>44.236357765579626</v>
      </c>
      <c r="O26" s="20">
        <v>7.7291666666666696</v>
      </c>
      <c r="P26" s="9">
        <v>16.628464263388199</v>
      </c>
      <c r="Q26" s="9">
        <v>12.5625</v>
      </c>
      <c r="R26" s="29">
        <v>25.3333333333333</v>
      </c>
      <c r="S26" s="2">
        <v>93.924050632911403</v>
      </c>
      <c r="T26" s="9">
        <v>97.080291970802904</v>
      </c>
      <c r="U26" s="9">
        <v>96.172248803827799</v>
      </c>
      <c r="V26" s="29">
        <v>98.064516129032299</v>
      </c>
      <c r="W26" s="2">
        <f t="shared" si="12"/>
        <v>14.282964388835424</v>
      </c>
      <c r="X26" s="9">
        <f t="shared" si="12"/>
        <v>28.393524283935236</v>
      </c>
      <c r="Y26" s="9">
        <f t="shared" si="12"/>
        <v>22.222222222222221</v>
      </c>
      <c r="Z26" s="35">
        <f t="shared" si="12"/>
        <v>40.26490066225162</v>
      </c>
      <c r="AA26" s="9">
        <v>4.1666666666666696</v>
      </c>
      <c r="AB26" s="9">
        <v>7.0208333333333304</v>
      </c>
      <c r="AC26" s="9">
        <v>2.5069444444444402</v>
      </c>
      <c r="AD26" s="29">
        <v>14</v>
      </c>
      <c r="AE26" s="2">
        <v>89.285714285714306</v>
      </c>
      <c r="AF26" s="9">
        <v>93.351800554016606</v>
      </c>
      <c r="AG26" s="9">
        <v>83.383529259367194</v>
      </c>
      <c r="AH26" s="29">
        <v>96.551724137931004</v>
      </c>
      <c r="AI26" s="2">
        <f t="shared" si="13"/>
        <v>7.9617834394904508</v>
      </c>
      <c r="AJ26" s="9">
        <f t="shared" si="13"/>
        <v>13.05948459600852</v>
      </c>
      <c r="AK26" s="9">
        <f t="shared" si="13"/>
        <v>4.8675450587406495</v>
      </c>
      <c r="AL26" s="29">
        <f t="shared" si="13"/>
        <v>24.454148471615717</v>
      </c>
    </row>
    <row r="27" spans="1:38" x14ac:dyDescent="0.15">
      <c r="A27" s="109"/>
      <c r="B27" s="70">
        <v>0.99</v>
      </c>
      <c r="C27" s="2">
        <v>19.375</v>
      </c>
      <c r="D27" s="9">
        <v>21.0592160133445</v>
      </c>
      <c r="E27" s="26">
        <v>38.6875</v>
      </c>
      <c r="F27" s="8">
        <v>36.7708333333333</v>
      </c>
      <c r="G27" s="2">
        <v>95.092024539877301</v>
      </c>
      <c r="H27" s="9">
        <v>95.463137996219302</v>
      </c>
      <c r="I27" s="26">
        <v>97.480314960629897</v>
      </c>
      <c r="J27" s="8">
        <v>97.352454495311605</v>
      </c>
      <c r="K27" s="9">
        <f t="shared" si="0"/>
        <v>32.191069574247145</v>
      </c>
      <c r="L27" s="9">
        <f t="shared" si="1"/>
        <v>34.506320464639629</v>
      </c>
      <c r="M27" s="26">
        <f t="shared" si="2"/>
        <v>55.391498881431765</v>
      </c>
      <c r="N27" s="7">
        <f t="shared" si="3"/>
        <v>53.379706638439401</v>
      </c>
      <c r="O27" s="20">
        <v>11.875</v>
      </c>
      <c r="P27" s="9">
        <v>20.0041675349031</v>
      </c>
      <c r="Q27" s="9">
        <v>21.5520833333333</v>
      </c>
      <c r="R27" s="29">
        <v>30.3125</v>
      </c>
      <c r="S27" s="2">
        <v>92.233009708737896</v>
      </c>
      <c r="T27" s="9">
        <v>95.238095238095198</v>
      </c>
      <c r="U27" s="9">
        <v>95.566289100771897</v>
      </c>
      <c r="V27" s="29">
        <v>96.806387225548903</v>
      </c>
      <c r="W27" s="2">
        <f t="shared" si="12"/>
        <v>21.040974529346624</v>
      </c>
      <c r="X27" s="9">
        <f t="shared" si="12"/>
        <v>33.063543998622343</v>
      </c>
      <c r="Y27" s="9">
        <f t="shared" si="12"/>
        <v>35.172152477034956</v>
      </c>
      <c r="Z27" s="35">
        <f t="shared" si="12"/>
        <v>46.168491194669208</v>
      </c>
      <c r="AA27" s="9">
        <v>6.5</v>
      </c>
      <c r="AB27" s="9">
        <v>9.6666666666666696</v>
      </c>
      <c r="AC27" s="9">
        <v>4.0833333333333304</v>
      </c>
      <c r="AD27" s="29">
        <v>17.4791666666667</v>
      </c>
      <c r="AE27" s="2">
        <v>86.6666666666667</v>
      </c>
      <c r="AF27" s="9">
        <v>90.625</v>
      </c>
      <c r="AG27" s="9">
        <v>80.327868852459005</v>
      </c>
      <c r="AH27" s="29">
        <v>94.588500563697806</v>
      </c>
      <c r="AI27" s="2">
        <f t="shared" si="13"/>
        <v>12.093023255813955</v>
      </c>
      <c r="AJ27" s="9">
        <f t="shared" si="13"/>
        <v>17.469879518072293</v>
      </c>
      <c r="AK27" s="9">
        <f t="shared" si="13"/>
        <v>7.7716098334654982</v>
      </c>
      <c r="AL27" s="29">
        <f t="shared" si="13"/>
        <v>29.505890627747537</v>
      </c>
    </row>
    <row r="28" spans="1:38" ht="14" thickBot="1" x14ac:dyDescent="0.2">
      <c r="A28" s="110"/>
      <c r="B28" s="71">
        <v>0.95</v>
      </c>
      <c r="C28" s="12">
        <v>47.7083333333333</v>
      </c>
      <c r="D28" s="13">
        <v>38.0942452043369</v>
      </c>
      <c r="E28" s="27">
        <v>65.8680555555556</v>
      </c>
      <c r="F28" s="14">
        <v>58.9583333333333</v>
      </c>
      <c r="G28" s="12">
        <v>90.513833992094902</v>
      </c>
      <c r="H28" s="13">
        <v>88.388969521044999</v>
      </c>
      <c r="I28" s="27">
        <v>92.944838868505897</v>
      </c>
      <c r="J28" s="14">
        <v>92.182410423452794</v>
      </c>
      <c r="K28" s="13">
        <f t="shared" si="0"/>
        <v>62.482946793997264</v>
      </c>
      <c r="L28" s="13">
        <f t="shared" si="1"/>
        <v>53.242022439166497</v>
      </c>
      <c r="M28" s="27">
        <f t="shared" si="2"/>
        <v>77.098220927146087</v>
      </c>
      <c r="N28" s="18">
        <f t="shared" si="3"/>
        <v>71.918678526048268</v>
      </c>
      <c r="O28" s="21">
        <v>34.7291666666667</v>
      </c>
      <c r="P28" s="13">
        <v>35.382371327359898</v>
      </c>
      <c r="Q28" s="13">
        <v>47.9583333333333</v>
      </c>
      <c r="R28" s="30">
        <v>50.5416666666667</v>
      </c>
      <c r="S28" s="12">
        <v>87.414787624541205</v>
      </c>
      <c r="T28" s="13">
        <v>87.616099071207401</v>
      </c>
      <c r="U28" s="13">
        <v>90.558615263571994</v>
      </c>
      <c r="V28" s="30">
        <v>90.997749437359303</v>
      </c>
      <c r="W28" s="12">
        <f t="shared" si="12"/>
        <v>49.709258983151969</v>
      </c>
      <c r="X28" s="13">
        <f t="shared" si="12"/>
        <v>50.408193557963521</v>
      </c>
      <c r="Y28" s="13">
        <f t="shared" si="12"/>
        <v>62.707709071097753</v>
      </c>
      <c r="Z28" s="36">
        <f t="shared" si="12"/>
        <v>64.987945352263608</v>
      </c>
      <c r="AA28" s="13">
        <v>24.9375</v>
      </c>
      <c r="AB28" s="13">
        <v>21.6458333333333</v>
      </c>
      <c r="AC28" s="13">
        <v>23.514423076923102</v>
      </c>
      <c r="AD28" s="30">
        <v>34.125</v>
      </c>
      <c r="AE28" s="12">
        <v>83.298538622129399</v>
      </c>
      <c r="AF28" s="13">
        <v>81.235340109460495</v>
      </c>
      <c r="AG28" s="13">
        <v>82.467974424274601</v>
      </c>
      <c r="AH28" s="30">
        <v>87.220447284344999</v>
      </c>
      <c r="AI28" s="12">
        <f t="shared" si="13"/>
        <v>38.383838383838381</v>
      </c>
      <c r="AJ28" s="13">
        <f t="shared" si="13"/>
        <v>34.183253824642165</v>
      </c>
      <c r="AK28" s="13">
        <f t="shared" si="13"/>
        <v>36.594507892451702</v>
      </c>
      <c r="AL28" s="30">
        <f t="shared" si="13"/>
        <v>49.056603773584897</v>
      </c>
    </row>
    <row r="29" spans="1:38" x14ac:dyDescent="0.15">
      <c r="A29" s="111" t="s">
        <v>16</v>
      </c>
      <c r="B29" s="69">
        <v>0.99950000000000006</v>
      </c>
      <c r="C29" s="15">
        <v>9.4285714285714306</v>
      </c>
      <c r="D29" s="16">
        <v>20.314735336194602</v>
      </c>
      <c r="E29" s="31">
        <v>27.7214285714286</v>
      </c>
      <c r="F29" s="17">
        <v>18.285714285714299</v>
      </c>
      <c r="G29" s="15">
        <v>99.477611940298502</v>
      </c>
      <c r="H29" s="16">
        <v>99.755944055944099</v>
      </c>
      <c r="I29" s="31">
        <v>99.822335025380696</v>
      </c>
      <c r="J29" s="17">
        <v>99.728682170542598</v>
      </c>
      <c r="K29" s="16">
        <f t="shared" ref="K29:N33" si="14">2*C29*G29/(C29+G29)</f>
        <v>17.224582493098659</v>
      </c>
      <c r="L29" s="16">
        <f t="shared" si="14"/>
        <v>33.755378281659326</v>
      </c>
      <c r="M29" s="31">
        <f t="shared" si="14"/>
        <v>43.392442753798939</v>
      </c>
      <c r="N29" s="19">
        <f t="shared" si="14"/>
        <v>30.904876744207886</v>
      </c>
      <c r="O29" s="22">
        <v>11.4285714285714</v>
      </c>
      <c r="P29" s="16">
        <v>17.285714285714299</v>
      </c>
      <c r="Q29" s="16">
        <v>9.71428571428571</v>
      </c>
      <c r="R29" s="28">
        <v>30.714285714285701</v>
      </c>
      <c r="S29" s="15">
        <v>99.567901234567898</v>
      </c>
      <c r="T29" s="16">
        <v>99.7135245901639</v>
      </c>
      <c r="U29" s="16">
        <v>99.492753623188406</v>
      </c>
      <c r="V29" s="28">
        <v>99.837962962963005</v>
      </c>
      <c r="W29" s="15">
        <f t="shared" ref="W29:Z33" si="15">2*O29*S29/(O29+S29)</f>
        <v>20.503694287757167</v>
      </c>
      <c r="X29" s="16">
        <f t="shared" si="15"/>
        <v>29.463772808226015</v>
      </c>
      <c r="Y29" s="16">
        <f t="shared" si="15"/>
        <v>17.700343147477575</v>
      </c>
      <c r="Z29" s="34">
        <f t="shared" si="15"/>
        <v>46.976620481775107</v>
      </c>
      <c r="AA29" s="16">
        <v>1.28571428571429</v>
      </c>
      <c r="AB29" s="16">
        <v>0.14285714285714299</v>
      </c>
      <c r="AC29" s="16">
        <v>5.4428571428571404</v>
      </c>
      <c r="AD29" s="28">
        <v>11.714285714285699</v>
      </c>
      <c r="AE29" s="15">
        <v>96.5</v>
      </c>
      <c r="AF29" s="16">
        <v>82.5</v>
      </c>
      <c r="AG29" s="16">
        <v>99.186046511627893</v>
      </c>
      <c r="AH29" s="28">
        <v>99.578313253012098</v>
      </c>
      <c r="AI29" s="15">
        <f t="shared" ref="AI29:AL33" si="16">2*AA29*AE29/(AA29+AE29)</f>
        <v>2.5376186997808703</v>
      </c>
      <c r="AJ29" s="16">
        <f t="shared" si="16"/>
        <v>0.28522039757994844</v>
      </c>
      <c r="AK29" s="16">
        <f t="shared" si="16"/>
        <v>10.319433022261874</v>
      </c>
      <c r="AL29" s="28">
        <f t="shared" si="16"/>
        <v>20.962558574720443</v>
      </c>
    </row>
    <row r="30" spans="1:38" x14ac:dyDescent="0.15">
      <c r="A30" s="109"/>
      <c r="B30" s="70">
        <v>0.999</v>
      </c>
      <c r="C30" s="2">
        <v>9.4285714285714306</v>
      </c>
      <c r="D30" s="9">
        <v>20.314735336194602</v>
      </c>
      <c r="E30" s="26">
        <v>27.871428571428599</v>
      </c>
      <c r="F30" s="8">
        <v>18.285714285714299</v>
      </c>
      <c r="G30" s="2">
        <v>98.955223880597003</v>
      </c>
      <c r="H30" s="9">
        <v>99.511888111888098</v>
      </c>
      <c r="I30" s="26">
        <v>99.644670050761405</v>
      </c>
      <c r="J30" s="8">
        <v>99.457364341085295</v>
      </c>
      <c r="K30" s="9">
        <f t="shared" si="14"/>
        <v>17.216713881019835</v>
      </c>
      <c r="L30" s="9">
        <f t="shared" si="14"/>
        <v>33.741377527405625</v>
      </c>
      <c r="M30" s="26">
        <f t="shared" si="14"/>
        <v>43.559038174025183</v>
      </c>
      <c r="N30" s="7">
        <f t="shared" si="14"/>
        <v>30.891819190760163</v>
      </c>
      <c r="O30" s="20">
        <v>11.4285714285714</v>
      </c>
      <c r="P30" s="9">
        <v>17.285714285714299</v>
      </c>
      <c r="Q30" s="9">
        <v>9.71428571428571</v>
      </c>
      <c r="R30" s="29">
        <v>30.714285714285701</v>
      </c>
      <c r="S30" s="2">
        <v>99.135802469135797</v>
      </c>
      <c r="T30" s="9">
        <v>99.427049180327899</v>
      </c>
      <c r="U30" s="9">
        <v>98.985507246376798</v>
      </c>
      <c r="V30" s="29">
        <v>99.675925925925895</v>
      </c>
      <c r="W30" s="2">
        <f t="shared" si="15"/>
        <v>20.494496729940934</v>
      </c>
      <c r="X30" s="9">
        <f t="shared" si="15"/>
        <v>29.451235895084633</v>
      </c>
      <c r="Y30" s="9">
        <f t="shared" si="15"/>
        <v>17.692278389394684</v>
      </c>
      <c r="Z30" s="35">
        <f t="shared" si="15"/>
        <v>46.958660918082657</v>
      </c>
      <c r="AA30" s="9">
        <v>1.28571428571429</v>
      </c>
      <c r="AB30" s="9">
        <v>0.14285714285714299</v>
      </c>
      <c r="AC30" s="9">
        <v>5.7428571428571402</v>
      </c>
      <c r="AD30" s="29">
        <v>11.714285714285699</v>
      </c>
      <c r="AE30" s="2">
        <v>93</v>
      </c>
      <c r="AF30" s="9">
        <v>65</v>
      </c>
      <c r="AG30" s="9">
        <v>98.3720930232558</v>
      </c>
      <c r="AH30" s="29">
        <v>99.156626506024097</v>
      </c>
      <c r="AI30" s="2">
        <f t="shared" si="16"/>
        <v>2.5363636363636446</v>
      </c>
      <c r="AJ30" s="9">
        <f t="shared" si="16"/>
        <v>0.28508771929824589</v>
      </c>
      <c r="AK30" s="9">
        <f t="shared" si="16"/>
        <v>10.852175910857531</v>
      </c>
      <c r="AL30" s="29">
        <f t="shared" si="16"/>
        <v>20.953179334326855</v>
      </c>
    </row>
    <row r="31" spans="1:38" x14ac:dyDescent="0.15">
      <c r="A31" s="109"/>
      <c r="B31" s="70">
        <v>0.995</v>
      </c>
      <c r="C31" s="2">
        <v>27.571428571428601</v>
      </c>
      <c r="D31" s="9">
        <v>25.751072961373399</v>
      </c>
      <c r="E31" s="26">
        <v>45.357142857142897</v>
      </c>
      <c r="F31" s="8">
        <v>33</v>
      </c>
      <c r="G31" s="2">
        <v>98.219465451155102</v>
      </c>
      <c r="H31" s="9">
        <v>98.098717034925201</v>
      </c>
      <c r="I31" s="26">
        <v>98.911090276963904</v>
      </c>
      <c r="J31" s="8">
        <v>98.5079105291871</v>
      </c>
      <c r="K31" s="9">
        <f t="shared" si="14"/>
        <v>43.056391276211713</v>
      </c>
      <c r="L31" s="9">
        <f t="shared" si="14"/>
        <v>40.793726333471852</v>
      </c>
      <c r="M31" s="26">
        <f t="shared" si="14"/>
        <v>62.194210802840793</v>
      </c>
      <c r="N31" s="7">
        <f t="shared" si="14"/>
        <v>49.438258647439994</v>
      </c>
      <c r="O31" s="20">
        <v>23.428571428571399</v>
      </c>
      <c r="P31" s="9">
        <v>30.285714285714299</v>
      </c>
      <c r="Q31" s="9">
        <v>23.6428571428571</v>
      </c>
      <c r="R31" s="29">
        <v>41.571428571428598</v>
      </c>
      <c r="S31" s="2">
        <v>97.911320216709399</v>
      </c>
      <c r="T31" s="9">
        <v>98.378682170542604</v>
      </c>
      <c r="U31" s="9">
        <v>97.9348397267472</v>
      </c>
      <c r="V31" s="29">
        <v>98.8118298166724</v>
      </c>
      <c r="W31" s="2">
        <f t="shared" si="15"/>
        <v>37.809863322918488</v>
      </c>
      <c r="X31" s="9">
        <f t="shared" si="15"/>
        <v>46.313801519056653</v>
      </c>
      <c r="Y31" s="9">
        <f t="shared" si="15"/>
        <v>38.090200498722879</v>
      </c>
      <c r="Z31" s="35">
        <f t="shared" si="15"/>
        <v>58.5219202403715</v>
      </c>
      <c r="AA31" s="9">
        <v>3</v>
      </c>
      <c r="AB31" s="9">
        <v>5.71428571428571</v>
      </c>
      <c r="AC31" s="9">
        <v>15.0714285714286</v>
      </c>
      <c r="AD31" s="29">
        <v>29</v>
      </c>
      <c r="AE31" s="2">
        <v>85.75</v>
      </c>
      <c r="AF31" s="9">
        <v>91.966173361522195</v>
      </c>
      <c r="AG31" s="9">
        <v>96.8015170670038</v>
      </c>
      <c r="AH31" s="29">
        <v>98.305661085314995</v>
      </c>
      <c r="AI31" s="2">
        <f t="shared" si="16"/>
        <v>5.7971830985915496</v>
      </c>
      <c r="AJ31" s="9">
        <f t="shared" si="16"/>
        <v>10.760002473563778</v>
      </c>
      <c r="AK31" s="9">
        <f t="shared" si="16"/>
        <v>26.082036934943755</v>
      </c>
      <c r="AL31" s="29">
        <f t="shared" si="16"/>
        <v>44.787704602760805</v>
      </c>
    </row>
    <row r="32" spans="1:38" x14ac:dyDescent="0.15">
      <c r="A32" s="109"/>
      <c r="B32" s="70">
        <v>0.99</v>
      </c>
      <c r="C32" s="2">
        <v>35.285714285714299</v>
      </c>
      <c r="D32" s="9">
        <v>31.1874105865522</v>
      </c>
      <c r="E32" s="26">
        <v>53.285714285714299</v>
      </c>
      <c r="F32" s="8">
        <v>37.857142857142897</v>
      </c>
      <c r="G32" s="2">
        <v>97.244094488189006</v>
      </c>
      <c r="H32" s="9">
        <v>96.897539682539701</v>
      </c>
      <c r="I32" s="26">
        <v>98.157894736842096</v>
      </c>
      <c r="J32" s="8">
        <v>97.426470588235304</v>
      </c>
      <c r="K32" s="9">
        <f t="shared" si="14"/>
        <v>51.781970649895193</v>
      </c>
      <c r="L32" s="9">
        <f t="shared" si="14"/>
        <v>47.18717302161194</v>
      </c>
      <c r="M32" s="26">
        <f t="shared" si="14"/>
        <v>69.074074074074076</v>
      </c>
      <c r="N32" s="7">
        <f t="shared" si="14"/>
        <v>54.526748971193463</v>
      </c>
      <c r="O32" s="20">
        <v>25.571428571428601</v>
      </c>
      <c r="P32" s="9">
        <v>33.142857142857103</v>
      </c>
      <c r="Q32" s="9">
        <v>34.142857142857103</v>
      </c>
      <c r="R32" s="29">
        <v>45</v>
      </c>
      <c r="S32" s="2">
        <v>96.236559139784902</v>
      </c>
      <c r="T32" s="9">
        <v>97.075208326008195</v>
      </c>
      <c r="U32" s="9">
        <v>97.154471544715406</v>
      </c>
      <c r="V32" s="29">
        <v>97.826086956521706</v>
      </c>
      <c r="W32" s="2">
        <f t="shared" si="15"/>
        <v>40.406320541760756</v>
      </c>
      <c r="X32" s="9">
        <f t="shared" si="15"/>
        <v>49.414798938650179</v>
      </c>
      <c r="Y32" s="9">
        <f t="shared" si="15"/>
        <v>50.528541226215594</v>
      </c>
      <c r="Z32" s="35">
        <f t="shared" si="15"/>
        <v>61.643835616438359</v>
      </c>
      <c r="AA32" s="9">
        <v>10.8571428571429</v>
      </c>
      <c r="AB32" s="9">
        <v>23.285714285714299</v>
      </c>
      <c r="AC32" s="9">
        <v>17.285714285714299</v>
      </c>
      <c r="AD32" s="29">
        <v>35.285714285714299</v>
      </c>
      <c r="AE32" s="2">
        <v>91.566265060240994</v>
      </c>
      <c r="AF32" s="9">
        <v>95.882352941176507</v>
      </c>
      <c r="AG32" s="9">
        <v>94.53125</v>
      </c>
      <c r="AH32" s="29">
        <v>97.244094488189006</v>
      </c>
      <c r="AI32" s="2">
        <f t="shared" si="16"/>
        <v>19.412515964240171</v>
      </c>
      <c r="AJ32" s="9">
        <f t="shared" si="16"/>
        <v>37.471264367816111</v>
      </c>
      <c r="AK32" s="9">
        <f t="shared" si="16"/>
        <v>29.227053140096636</v>
      </c>
      <c r="AL32" s="29">
        <f t="shared" si="16"/>
        <v>51.781970649895193</v>
      </c>
    </row>
    <row r="33" spans="1:1010" ht="14" thickBot="1" x14ac:dyDescent="0.2">
      <c r="A33" s="110"/>
      <c r="B33" s="71">
        <v>0.95</v>
      </c>
      <c r="C33" s="12">
        <v>58.285714285714299</v>
      </c>
      <c r="D33" s="13">
        <v>53.218884120171701</v>
      </c>
      <c r="E33" s="27">
        <v>75</v>
      </c>
      <c r="F33" s="14">
        <v>59.285714285714299</v>
      </c>
      <c r="G33" s="12">
        <v>92.099322799097095</v>
      </c>
      <c r="H33" s="13">
        <v>91.423003836796994</v>
      </c>
      <c r="I33" s="27">
        <v>93.75</v>
      </c>
      <c r="J33" s="14">
        <v>92.2222222222222</v>
      </c>
      <c r="K33" s="13">
        <f t="shared" si="14"/>
        <v>71.391076115485589</v>
      </c>
      <c r="L33" s="13">
        <f t="shared" si="14"/>
        <v>67.275535681005337</v>
      </c>
      <c r="M33" s="27">
        <f t="shared" si="14"/>
        <v>83.333333333333329</v>
      </c>
      <c r="N33" s="18">
        <f t="shared" si="14"/>
        <v>72.173913043478251</v>
      </c>
      <c r="O33" s="21">
        <v>47.428571428571402</v>
      </c>
      <c r="P33" s="13">
        <v>50.714285714285701</v>
      </c>
      <c r="Q33" s="13">
        <v>52.142857142857103</v>
      </c>
      <c r="R33" s="30">
        <v>59</v>
      </c>
      <c r="S33" s="12">
        <v>90.463215258855598</v>
      </c>
      <c r="T33" s="13">
        <v>91.037340979500399</v>
      </c>
      <c r="U33" s="13">
        <v>91.25</v>
      </c>
      <c r="V33" s="30">
        <v>92.1875</v>
      </c>
      <c r="W33" s="12">
        <f t="shared" si="15"/>
        <v>62.230552952202423</v>
      </c>
      <c r="X33" s="13">
        <f t="shared" si="15"/>
        <v>65.140610076760723</v>
      </c>
      <c r="Y33" s="13">
        <f t="shared" si="15"/>
        <v>66.363636363636331</v>
      </c>
      <c r="Z33" s="36">
        <f t="shared" si="15"/>
        <v>71.951219512195124</v>
      </c>
      <c r="AA33" s="13">
        <v>35.142857142857103</v>
      </c>
      <c r="AB33" s="13">
        <v>41.714285714285701</v>
      </c>
      <c r="AC33" s="13">
        <v>39.523809523809497</v>
      </c>
      <c r="AD33" s="30">
        <v>49</v>
      </c>
      <c r="AE33" s="12">
        <v>87.544483985765098</v>
      </c>
      <c r="AF33" s="13">
        <v>89.296636085626901</v>
      </c>
      <c r="AG33" s="13">
        <v>88.773867739289898</v>
      </c>
      <c r="AH33" s="30">
        <v>90.740740740740705</v>
      </c>
      <c r="AI33" s="12">
        <f t="shared" si="16"/>
        <v>50.152905198776722</v>
      </c>
      <c r="AJ33" s="13">
        <f t="shared" si="16"/>
        <v>56.864654333008751</v>
      </c>
      <c r="AK33" s="13">
        <f t="shared" si="16"/>
        <v>54.695946396976709</v>
      </c>
      <c r="AL33" s="30">
        <f t="shared" si="16"/>
        <v>63.636363636363633</v>
      </c>
    </row>
    <row r="34" spans="1:1010" x14ac:dyDescent="0.15">
      <c r="A34" s="112" t="s">
        <v>23</v>
      </c>
      <c r="B34" s="72">
        <v>0.99950000000000006</v>
      </c>
      <c r="C34" s="15">
        <v>2.8534370946822301</v>
      </c>
      <c r="D34" s="16">
        <v>2.46433203631647</v>
      </c>
      <c r="E34" s="31">
        <v>3.3073929961089501</v>
      </c>
      <c r="F34" s="17">
        <v>2.20492866407263</v>
      </c>
      <c r="G34" s="15">
        <v>98.286666666666704</v>
      </c>
      <c r="H34" s="16">
        <v>98.0230769230769</v>
      </c>
      <c r="I34" s="31">
        <v>98.517307692307696</v>
      </c>
      <c r="J34" s="17">
        <v>97.797142857142902</v>
      </c>
      <c r="K34" s="16">
        <f t="shared" ref="K34:N38" si="17">2*C34*G34/(C34+G34)</f>
        <v>5.5458677646030079</v>
      </c>
      <c r="L34" s="16">
        <f t="shared" si="17"/>
        <v>4.8077945537926299</v>
      </c>
      <c r="M34" s="31">
        <f t="shared" si="17"/>
        <v>6.3999295112902832</v>
      </c>
      <c r="N34" s="19">
        <f t="shared" si="17"/>
        <v>4.3126251340578072</v>
      </c>
      <c r="O34" s="22">
        <v>1.4</v>
      </c>
      <c r="P34" s="16">
        <v>5.2</v>
      </c>
      <c r="Q34" s="16">
        <v>1</v>
      </c>
      <c r="R34" s="28">
        <v>5.2</v>
      </c>
      <c r="S34" s="15">
        <v>96.6666666666667</v>
      </c>
      <c r="T34" s="16">
        <v>99.056603773584897</v>
      </c>
      <c r="U34" s="16">
        <v>95.454545454545496</v>
      </c>
      <c r="V34" s="28">
        <v>99.056603773584897</v>
      </c>
      <c r="W34" s="15">
        <f t="shared" ref="W34:Z38" si="18">2*O34*S34/(O34+S34)</f>
        <v>2.7600271923861315</v>
      </c>
      <c r="X34" s="16">
        <f t="shared" si="18"/>
        <v>9.8812798610105688</v>
      </c>
      <c r="Y34" s="16">
        <f t="shared" si="18"/>
        <v>1.9792648444863337</v>
      </c>
      <c r="Z34" s="34">
        <f t="shared" si="18"/>
        <v>9.8812798610105688</v>
      </c>
      <c r="AA34" s="16">
        <v>0.46125461254612499</v>
      </c>
      <c r="AB34" s="16">
        <v>0.27675276752767503</v>
      </c>
      <c r="AC34" s="16">
        <v>0.36900369003689998</v>
      </c>
      <c r="AD34" s="28">
        <v>2.0295202952029499</v>
      </c>
      <c r="AE34" s="15">
        <v>90.966666666666697</v>
      </c>
      <c r="AF34" s="16">
        <v>86.45</v>
      </c>
      <c r="AG34" s="16">
        <v>89.16</v>
      </c>
      <c r="AH34" s="28">
        <v>97.6434782608696</v>
      </c>
      <c r="AI34" s="15">
        <f t="shared" ref="AI34:AL38" si="19">2*AA34*AE34/(AA34+AE34)</f>
        <v>0.91785515848724997</v>
      </c>
      <c r="AJ34" s="16">
        <f t="shared" si="19"/>
        <v>0.55173924975375388</v>
      </c>
      <c r="AK34" s="16">
        <f t="shared" si="19"/>
        <v>0.73496560103798558</v>
      </c>
      <c r="AL34" s="28">
        <f t="shared" si="19"/>
        <v>3.9763912733729927</v>
      </c>
    </row>
    <row r="35" spans="1:1010" x14ac:dyDescent="0.15">
      <c r="A35" s="113"/>
      <c r="B35" s="70">
        <v>0.999</v>
      </c>
      <c r="C35" s="2">
        <v>3.1776913099870301</v>
      </c>
      <c r="D35" s="9">
        <v>7.2632944228275003</v>
      </c>
      <c r="E35" s="9">
        <v>6.6905317769131001</v>
      </c>
      <c r="F35" s="29">
        <v>8.4954604409857293</v>
      </c>
      <c r="G35" s="2">
        <v>96.958509803921601</v>
      </c>
      <c r="H35" s="9">
        <v>98.643813072504301</v>
      </c>
      <c r="I35" s="9">
        <v>98.537896280007303</v>
      </c>
      <c r="J35" s="29">
        <v>98.837992709045295</v>
      </c>
      <c r="K35" s="9">
        <f t="shared" si="17"/>
        <v>6.1537028688103312</v>
      </c>
      <c r="L35" s="9">
        <f t="shared" si="17"/>
        <v>13.530330008635918</v>
      </c>
      <c r="M35" s="9">
        <f t="shared" si="17"/>
        <v>12.530281758745682</v>
      </c>
      <c r="N35" s="35">
        <f t="shared" si="17"/>
        <v>15.64608670425298</v>
      </c>
      <c r="O35" s="20">
        <v>1.4</v>
      </c>
      <c r="P35" s="9">
        <v>5.2</v>
      </c>
      <c r="Q35" s="9">
        <v>1</v>
      </c>
      <c r="R35" s="29">
        <v>5.2</v>
      </c>
      <c r="S35" s="2">
        <v>93.3333333333333</v>
      </c>
      <c r="T35" s="9">
        <v>98.113207547169793</v>
      </c>
      <c r="U35" s="9">
        <v>90.909090909090907</v>
      </c>
      <c r="V35" s="29">
        <v>98.113207547169793</v>
      </c>
      <c r="W35" s="2">
        <f t="shared" si="18"/>
        <v>2.7586206896551717</v>
      </c>
      <c r="X35" s="9">
        <f t="shared" si="18"/>
        <v>9.8765432098765444</v>
      </c>
      <c r="Y35" s="9">
        <f t="shared" si="18"/>
        <v>1.9782393669634026</v>
      </c>
      <c r="Z35" s="35">
        <f t="shared" si="18"/>
        <v>9.8765432098765444</v>
      </c>
      <c r="AA35" s="9">
        <v>0.46125461254612499</v>
      </c>
      <c r="AB35" s="9">
        <v>0.645756457564576</v>
      </c>
      <c r="AC35" s="9">
        <v>0.36900369003689998</v>
      </c>
      <c r="AD35" s="29">
        <v>2.5830258302583</v>
      </c>
      <c r="AE35" s="2">
        <v>82.3333333333333</v>
      </c>
      <c r="AF35" s="9">
        <v>86.683333333333294</v>
      </c>
      <c r="AG35" s="9">
        <v>78.88</v>
      </c>
      <c r="AH35" s="29">
        <v>96.281379310344803</v>
      </c>
      <c r="AI35" s="2">
        <f t="shared" si="19"/>
        <v>0.91736985975754592</v>
      </c>
      <c r="AJ35" s="9">
        <f t="shared" si="19"/>
        <v>1.2819628006487465</v>
      </c>
      <c r="AK35" s="9">
        <f t="shared" si="19"/>
        <v>0.734571028399439</v>
      </c>
      <c r="AL35" s="29">
        <f t="shared" si="19"/>
        <v>5.0310784630287326</v>
      </c>
    </row>
    <row r="36" spans="1:1010" x14ac:dyDescent="0.15">
      <c r="A36" s="113"/>
      <c r="B36" s="70">
        <v>0.995</v>
      </c>
      <c r="C36" s="2">
        <v>8.5603112840466906</v>
      </c>
      <c r="D36" s="9">
        <v>19.001297016861201</v>
      </c>
      <c r="E36" s="9">
        <v>15.999351491569399</v>
      </c>
      <c r="F36" s="29">
        <v>27.237354085603101</v>
      </c>
      <c r="G36" s="2">
        <v>94.482425488180894</v>
      </c>
      <c r="H36" s="9">
        <v>97.436290143964598</v>
      </c>
      <c r="I36" s="9">
        <v>96.970177478105896</v>
      </c>
      <c r="J36" s="29">
        <v>98.197487360196106</v>
      </c>
      <c r="K36" s="9">
        <f t="shared" si="17"/>
        <v>15.698320879003782</v>
      </c>
      <c r="L36" s="9">
        <f t="shared" si="17"/>
        <v>31.801000594238118</v>
      </c>
      <c r="M36" s="9">
        <f t="shared" si="17"/>
        <v>27.466874790432126</v>
      </c>
      <c r="N36" s="35">
        <f t="shared" si="17"/>
        <v>42.645882160291428</v>
      </c>
      <c r="O36" s="20">
        <v>2.6</v>
      </c>
      <c r="P36" s="9">
        <v>9.3000000000000007</v>
      </c>
      <c r="Q36" s="9">
        <v>2.2000000000000002</v>
      </c>
      <c r="R36" s="29">
        <v>13.8</v>
      </c>
      <c r="S36" s="2">
        <v>83.870967741935502</v>
      </c>
      <c r="T36" s="9">
        <v>94.897959183673507</v>
      </c>
      <c r="U36" s="9">
        <v>81.481481481481495</v>
      </c>
      <c r="V36" s="29">
        <v>96.503496503496507</v>
      </c>
      <c r="W36" s="2">
        <f t="shared" si="18"/>
        <v>5.0436469447138705</v>
      </c>
      <c r="X36" s="9">
        <f t="shared" si="18"/>
        <v>16.939890710382517</v>
      </c>
      <c r="Y36" s="9">
        <f t="shared" si="18"/>
        <v>4.2843232716650439</v>
      </c>
      <c r="Z36" s="35">
        <f t="shared" si="18"/>
        <v>24.14698162729659</v>
      </c>
      <c r="AA36" s="9">
        <v>0.73800738007380096</v>
      </c>
      <c r="AB36" s="9">
        <v>1.8450184501844999</v>
      </c>
      <c r="AC36" s="9">
        <v>0.83025830258302602</v>
      </c>
      <c r="AD36" s="29">
        <v>5.2583025830258299</v>
      </c>
      <c r="AE36" s="2">
        <v>59.692307692307701</v>
      </c>
      <c r="AF36" s="9">
        <v>78.707692307692298</v>
      </c>
      <c r="AG36" s="9">
        <v>62.598214285714299</v>
      </c>
      <c r="AH36" s="29">
        <v>91.322580645161295</v>
      </c>
      <c r="AI36" s="2">
        <f t="shared" si="19"/>
        <v>1.4579888771982568</v>
      </c>
      <c r="AJ36" s="9">
        <f t="shared" si="19"/>
        <v>3.605518501186801</v>
      </c>
      <c r="AK36" s="9">
        <f t="shared" si="19"/>
        <v>1.6387809769574917</v>
      </c>
      <c r="AL36" s="29">
        <f t="shared" si="19"/>
        <v>9.9440333458224046</v>
      </c>
    </row>
    <row r="37" spans="1:1010" x14ac:dyDescent="0.15">
      <c r="A37" s="113"/>
      <c r="B37" s="70">
        <v>0.99</v>
      </c>
      <c r="C37" s="2">
        <v>11.7380025940337</v>
      </c>
      <c r="D37" s="9">
        <v>22.6977950713359</v>
      </c>
      <c r="E37" s="9">
        <v>21.147859922178998</v>
      </c>
      <c r="F37" s="29">
        <v>35.343709468223103</v>
      </c>
      <c r="G37" s="2">
        <v>92.150056977105606</v>
      </c>
      <c r="H37" s="9">
        <v>95.780372782393897</v>
      </c>
      <c r="I37" s="9">
        <v>95.485802231627503</v>
      </c>
      <c r="J37" s="29">
        <v>97.248567608861705</v>
      </c>
      <c r="K37" s="9">
        <f t="shared" si="17"/>
        <v>20.823521245902825</v>
      </c>
      <c r="L37" s="9">
        <f t="shared" si="17"/>
        <v>36.698799663325417</v>
      </c>
      <c r="M37" s="9">
        <f t="shared" si="17"/>
        <v>34.626716384647828</v>
      </c>
      <c r="N37" s="35">
        <f t="shared" si="17"/>
        <v>51.845027410913652</v>
      </c>
      <c r="O37" s="20">
        <v>4</v>
      </c>
      <c r="P37" s="9">
        <v>12.6</v>
      </c>
      <c r="Q37" s="9">
        <v>4.3</v>
      </c>
      <c r="R37" s="29">
        <v>18.399999999999999</v>
      </c>
      <c r="S37" s="2">
        <v>80</v>
      </c>
      <c r="T37" s="9">
        <v>92.647058823529406</v>
      </c>
      <c r="U37" s="9">
        <v>81.132075471698101</v>
      </c>
      <c r="V37" s="29">
        <v>94.845360824742301</v>
      </c>
      <c r="W37" s="2">
        <f t="shared" si="18"/>
        <v>7.6190476190476186</v>
      </c>
      <c r="X37" s="9">
        <f t="shared" si="18"/>
        <v>22.183098591549296</v>
      </c>
      <c r="Y37" s="9">
        <f t="shared" si="18"/>
        <v>8.167141500474834</v>
      </c>
      <c r="Z37" s="35">
        <f t="shared" si="18"/>
        <v>30.820770519262979</v>
      </c>
      <c r="AA37" s="9">
        <v>1.01476014760148</v>
      </c>
      <c r="AB37" s="9">
        <v>2.30627306273063</v>
      </c>
      <c r="AC37" s="9">
        <v>1.71709717097171</v>
      </c>
      <c r="AD37" s="29">
        <v>7.1955719557195597</v>
      </c>
      <c r="AE37" s="2">
        <v>50.380952380952401</v>
      </c>
      <c r="AF37" s="9">
        <v>69.761904761904802</v>
      </c>
      <c r="AG37" s="9">
        <v>63.369175627240097</v>
      </c>
      <c r="AH37" s="29">
        <v>87.799795709908096</v>
      </c>
      <c r="AI37" s="2">
        <f t="shared" si="19"/>
        <v>1.9894493201546781</v>
      </c>
      <c r="AJ37" s="9">
        <f t="shared" si="19"/>
        <v>4.464938801384899</v>
      </c>
      <c r="AK37" s="9">
        <f t="shared" si="19"/>
        <v>3.3435938952501485</v>
      </c>
      <c r="AL37" s="29">
        <f t="shared" si="19"/>
        <v>13.30106432035455</v>
      </c>
    </row>
    <row r="38" spans="1:1010" ht="14" thickBot="1" x14ac:dyDescent="0.2">
      <c r="A38" s="114"/>
      <c r="B38" s="73">
        <v>0.95</v>
      </c>
      <c r="C38" s="23">
        <v>41.7639429312581</v>
      </c>
      <c r="D38" s="24">
        <v>37.418936446173802</v>
      </c>
      <c r="E38" s="24">
        <v>44.212062256809297</v>
      </c>
      <c r="F38" s="32">
        <v>49.027237354085599</v>
      </c>
      <c r="G38" s="23">
        <v>89.308017104590803</v>
      </c>
      <c r="H38" s="24">
        <v>88.212830030114105</v>
      </c>
      <c r="I38" s="24">
        <v>89.840993304981296</v>
      </c>
      <c r="J38" s="32">
        <v>90.745420470346403</v>
      </c>
      <c r="K38" s="24">
        <f t="shared" si="17"/>
        <v>56.913086958336727</v>
      </c>
      <c r="L38" s="24">
        <f t="shared" si="17"/>
        <v>52.547701480532467</v>
      </c>
      <c r="M38" s="24">
        <f t="shared" si="17"/>
        <v>59.260948175590613</v>
      </c>
      <c r="N38" s="37">
        <f t="shared" si="17"/>
        <v>63.660480346368487</v>
      </c>
      <c r="O38" s="25">
        <v>13</v>
      </c>
      <c r="P38" s="24">
        <v>23.1</v>
      </c>
      <c r="Q38" s="24">
        <v>14.3</v>
      </c>
      <c r="R38" s="32">
        <v>26.3</v>
      </c>
      <c r="S38" s="23">
        <v>72.2222222222222</v>
      </c>
      <c r="T38" s="24">
        <v>82.206405693950202</v>
      </c>
      <c r="U38" s="24">
        <v>74.093264248704699</v>
      </c>
      <c r="V38" s="32">
        <v>84.025559105431299</v>
      </c>
      <c r="W38" s="23">
        <f t="shared" si="18"/>
        <v>22.033898305084744</v>
      </c>
      <c r="X38" s="24">
        <f t="shared" si="18"/>
        <v>36.065573770491802</v>
      </c>
      <c r="Y38" s="24">
        <f t="shared" si="18"/>
        <v>23.973176865046106</v>
      </c>
      <c r="Z38" s="37">
        <f t="shared" si="18"/>
        <v>40.060929169840065</v>
      </c>
      <c r="AA38" s="24">
        <v>7.3800738007380096</v>
      </c>
      <c r="AB38" s="24">
        <v>10.239852398524</v>
      </c>
      <c r="AC38" s="24">
        <v>10.6457564575646</v>
      </c>
      <c r="AD38" s="32">
        <v>14.3911439114391</v>
      </c>
      <c r="AE38" s="23">
        <v>59.613045881702597</v>
      </c>
      <c r="AF38" s="24">
        <v>67.191675794085398</v>
      </c>
      <c r="AG38" s="24">
        <v>68.043860836604793</v>
      </c>
      <c r="AH38" s="32">
        <v>74.215301286391295</v>
      </c>
      <c r="AI38" s="23">
        <f t="shared" si="19"/>
        <v>13.13414512353453</v>
      </c>
      <c r="AJ38" s="24">
        <f t="shared" si="19"/>
        <v>17.77138740770928</v>
      </c>
      <c r="AK38" s="24">
        <f t="shared" si="19"/>
        <v>18.411027929921985</v>
      </c>
      <c r="AL38" s="32">
        <f t="shared" si="19"/>
        <v>24.107570930278566</v>
      </c>
    </row>
    <row r="39" spans="1:1010" s="42" customFormat="1" ht="14" customHeight="1" thickTop="1" x14ac:dyDescent="0.15">
      <c r="A39" s="108" t="s">
        <v>21</v>
      </c>
      <c r="B39" s="74">
        <v>0.99950000000000006</v>
      </c>
      <c r="C39" s="40">
        <f t="shared" ref="C39:AL39" si="20">AVERAGE(C4,C9,C14,C19,C24,C29,C34)</f>
        <v>6.0745818036882513</v>
      </c>
      <c r="D39" s="41">
        <f t="shared" si="20"/>
        <v>7.5967864937545899</v>
      </c>
      <c r="E39" s="41">
        <f t="shared" si="20"/>
        <v>11.933070358244079</v>
      </c>
      <c r="F39" s="39">
        <f t="shared" si="20"/>
        <v>13.349777442155148</v>
      </c>
      <c r="G39" s="40">
        <f t="shared" si="20"/>
        <v>98.515693332860266</v>
      </c>
      <c r="H39" s="41">
        <f t="shared" si="20"/>
        <v>98.820436273251175</v>
      </c>
      <c r="I39" s="41">
        <f t="shared" si="20"/>
        <v>88.045603990724089</v>
      </c>
      <c r="J39" s="39">
        <f t="shared" si="20"/>
        <v>99.367015556353621</v>
      </c>
      <c r="K39" s="40">
        <f t="shared" si="20"/>
        <v>11.055907223238348</v>
      </c>
      <c r="L39" s="41">
        <f t="shared" si="20"/>
        <v>13.546643517953296</v>
      </c>
      <c r="M39" s="41">
        <f t="shared" si="20"/>
        <v>20.390892788050259</v>
      </c>
      <c r="N39" s="39">
        <f t="shared" si="20"/>
        <v>22.93122887960234</v>
      </c>
      <c r="O39" s="40">
        <f t="shared" si="20"/>
        <v>5.5500370661084899</v>
      </c>
      <c r="P39" s="41">
        <f t="shared" si="20"/>
        <v>10.650384947998367</v>
      </c>
      <c r="Q39" s="41">
        <f t="shared" si="20"/>
        <v>9.2159297052154194</v>
      </c>
      <c r="R39" s="39">
        <f t="shared" si="20"/>
        <v>21.445661084946799</v>
      </c>
      <c r="S39" s="40">
        <f t="shared" si="20"/>
        <v>96.329608371404291</v>
      </c>
      <c r="T39" s="41">
        <f t="shared" si="20"/>
        <v>99.41947496218441</v>
      </c>
      <c r="U39" s="41">
        <f t="shared" si="20"/>
        <v>97.92468995968882</v>
      </c>
      <c r="V39" s="39">
        <f t="shared" si="20"/>
        <v>99.618748811265419</v>
      </c>
      <c r="W39" s="40">
        <f t="shared" si="20"/>
        <v>9.7846939190766111</v>
      </c>
      <c r="X39" s="41">
        <f t="shared" si="20"/>
        <v>18.910458401967237</v>
      </c>
      <c r="Y39" s="41">
        <f t="shared" si="20"/>
        <v>14.686967265016431</v>
      </c>
      <c r="Z39" s="39">
        <f t="shared" si="20"/>
        <v>33.160090289108645</v>
      </c>
      <c r="AA39" s="40">
        <f t="shared" si="20"/>
        <v>1.0362885971873852</v>
      </c>
      <c r="AB39" s="41">
        <f t="shared" si="20"/>
        <v>1.4562507442185897</v>
      </c>
      <c r="AC39" s="41">
        <f t="shared" si="20"/>
        <v>1.4395912300959732</v>
      </c>
      <c r="AD39" s="39">
        <f t="shared" si="20"/>
        <v>6.9607451808427001</v>
      </c>
      <c r="AE39" s="40">
        <f t="shared" si="20"/>
        <v>94.803981154195299</v>
      </c>
      <c r="AF39" s="41">
        <f t="shared" si="20"/>
        <v>93.557975467534092</v>
      </c>
      <c r="AG39" s="41">
        <f t="shared" si="20"/>
        <v>91.969217408759249</v>
      </c>
      <c r="AH39" s="39">
        <f t="shared" si="20"/>
        <v>99.008930165938139</v>
      </c>
      <c r="AI39" s="40">
        <f t="shared" si="20"/>
        <v>2.0465403064169072</v>
      </c>
      <c r="AJ39" s="41">
        <f t="shared" si="20"/>
        <v>2.8512444602979676</v>
      </c>
      <c r="AK39" s="41">
        <f t="shared" si="20"/>
        <v>2.7837636451024506</v>
      </c>
      <c r="AL39" s="39">
        <f t="shared" si="20"/>
        <v>12.845422039648607</v>
      </c>
      <c r="AM39" s="4"/>
      <c r="AN39" s="4"/>
      <c r="AO39" s="4"/>
      <c r="AP39" s="4"/>
      <c r="AQ39" s="4"/>
      <c r="AR39" s="4"/>
      <c r="AS39" s="4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  <c r="HL39" s="5"/>
      <c r="HM39" s="5"/>
      <c r="HN39" s="5"/>
      <c r="HO39" s="5"/>
      <c r="HP39" s="5"/>
      <c r="HQ39" s="5"/>
      <c r="HR39" s="5"/>
      <c r="HS39" s="5"/>
      <c r="HT39" s="5"/>
      <c r="HU39" s="5"/>
      <c r="HV39" s="5"/>
      <c r="HW39" s="5"/>
      <c r="HX39" s="5"/>
      <c r="HY39" s="5"/>
      <c r="HZ39" s="5"/>
      <c r="IA39" s="5"/>
      <c r="IB39" s="5"/>
      <c r="IC39" s="5"/>
      <c r="ID39" s="5"/>
      <c r="IE39" s="5"/>
      <c r="IF39" s="5"/>
      <c r="IG39" s="5"/>
      <c r="IH39" s="5"/>
      <c r="II39" s="5"/>
      <c r="IJ39" s="5"/>
      <c r="IK39" s="5"/>
      <c r="IL39" s="5"/>
      <c r="IM39" s="5"/>
      <c r="IN39" s="5"/>
      <c r="IO39" s="5"/>
      <c r="IP39" s="5"/>
      <c r="IQ39" s="5"/>
      <c r="IR39" s="5"/>
      <c r="IS39" s="5"/>
      <c r="IT39" s="5"/>
      <c r="IU39" s="5"/>
      <c r="IV39" s="5"/>
      <c r="IW39" s="5"/>
      <c r="IX39" s="5"/>
      <c r="IY39" s="5"/>
      <c r="IZ39" s="5"/>
      <c r="JA39" s="5"/>
      <c r="JB39" s="5"/>
      <c r="JC39" s="5"/>
      <c r="JD39" s="5"/>
      <c r="JE39" s="5"/>
      <c r="JF39" s="5"/>
      <c r="JG39" s="5"/>
      <c r="JH39" s="5"/>
      <c r="JI39" s="5"/>
      <c r="JJ39" s="5"/>
      <c r="JK39" s="5"/>
      <c r="JL39" s="5"/>
      <c r="JM39" s="5"/>
      <c r="JN39" s="5"/>
      <c r="JO39" s="5"/>
      <c r="JP39" s="5"/>
      <c r="JQ39" s="5"/>
      <c r="JR39" s="5"/>
      <c r="JS39" s="5"/>
      <c r="JT39" s="5"/>
      <c r="JU39" s="5"/>
      <c r="JV39" s="5"/>
      <c r="JW39" s="5"/>
      <c r="JX39" s="5"/>
      <c r="JY39" s="5"/>
      <c r="JZ39" s="5"/>
      <c r="KA39" s="5"/>
      <c r="KB39" s="5"/>
      <c r="KC39" s="5"/>
      <c r="KD39" s="5"/>
      <c r="KE39" s="5"/>
      <c r="KF39" s="5"/>
      <c r="KG39" s="5"/>
      <c r="KH39" s="5"/>
      <c r="KI39" s="5"/>
      <c r="KJ39" s="5"/>
      <c r="KK39" s="5"/>
      <c r="KL39" s="5"/>
      <c r="KM39" s="5"/>
      <c r="KN39" s="5"/>
      <c r="KO39" s="5"/>
      <c r="KP39" s="5"/>
      <c r="KQ39" s="5"/>
      <c r="KR39" s="5"/>
      <c r="KS39" s="5"/>
      <c r="KT39" s="5"/>
      <c r="KU39" s="5"/>
      <c r="KV39" s="5"/>
      <c r="KW39" s="5"/>
      <c r="KX39" s="5"/>
      <c r="KY39" s="5"/>
      <c r="KZ39" s="5"/>
      <c r="LA39" s="5"/>
      <c r="LB39" s="5"/>
      <c r="LC39" s="5"/>
      <c r="LD39" s="5"/>
      <c r="LE39" s="5"/>
      <c r="LF39" s="5"/>
      <c r="LG39" s="5"/>
      <c r="LH39" s="5"/>
      <c r="LI39" s="5"/>
      <c r="LJ39" s="5"/>
      <c r="LK39" s="5"/>
      <c r="LL39" s="5"/>
      <c r="LM39" s="5"/>
      <c r="LN39" s="5"/>
      <c r="LO39" s="5"/>
      <c r="LP39" s="5"/>
      <c r="LQ39" s="5"/>
      <c r="LR39" s="5"/>
      <c r="LS39" s="5"/>
      <c r="LT39" s="5"/>
      <c r="LU39" s="5"/>
      <c r="LV39" s="5"/>
      <c r="LW39" s="5"/>
      <c r="LX39" s="5"/>
      <c r="LY39" s="5"/>
      <c r="LZ39" s="5"/>
      <c r="MA39" s="5"/>
      <c r="MB39" s="5"/>
      <c r="MC39" s="5"/>
      <c r="MD39" s="5"/>
      <c r="ME39" s="5"/>
      <c r="MF39" s="5"/>
      <c r="MG39" s="5"/>
      <c r="MH39" s="5"/>
      <c r="MI39" s="5"/>
      <c r="MJ39" s="5"/>
      <c r="MK39" s="5"/>
      <c r="ML39" s="5"/>
      <c r="MM39" s="5"/>
      <c r="MN39" s="5"/>
      <c r="MO39" s="5"/>
      <c r="MP39" s="5"/>
      <c r="MQ39" s="5"/>
      <c r="MR39" s="5"/>
      <c r="MS39" s="5"/>
      <c r="MT39" s="5"/>
      <c r="MU39" s="5"/>
      <c r="MV39" s="5"/>
      <c r="MW39" s="5"/>
      <c r="MX39" s="5"/>
      <c r="MY39" s="5"/>
      <c r="MZ39" s="5"/>
      <c r="NA39" s="5"/>
      <c r="NB39" s="5"/>
      <c r="NC39" s="5"/>
      <c r="ND39" s="5"/>
      <c r="NE39" s="5"/>
      <c r="NF39" s="5"/>
      <c r="NG39" s="5"/>
      <c r="NH39" s="5"/>
      <c r="NI39" s="5"/>
      <c r="NJ39" s="5"/>
      <c r="NK39" s="5"/>
      <c r="NL39" s="5"/>
      <c r="NM39" s="5"/>
      <c r="NN39" s="5"/>
      <c r="NO39" s="5"/>
      <c r="NP39" s="5"/>
      <c r="NQ39" s="5"/>
      <c r="NR39" s="5"/>
      <c r="NS39" s="5"/>
      <c r="NT39" s="5"/>
      <c r="NU39" s="5"/>
      <c r="NV39" s="5"/>
      <c r="NW39" s="5"/>
      <c r="NX39" s="5"/>
      <c r="NY39" s="5"/>
      <c r="NZ39" s="5"/>
      <c r="OA39" s="5"/>
      <c r="OB39" s="5"/>
      <c r="OC39" s="5"/>
      <c r="OD39" s="5"/>
      <c r="OE39" s="5"/>
      <c r="OF39" s="5"/>
      <c r="OG39" s="5"/>
      <c r="OH39" s="5"/>
      <c r="OI39" s="5"/>
      <c r="OJ39" s="5"/>
      <c r="OK39" s="5"/>
      <c r="OL39" s="5"/>
      <c r="OM39" s="5"/>
      <c r="ON39" s="5"/>
      <c r="OO39" s="5"/>
      <c r="OP39" s="5"/>
      <c r="OQ39" s="5"/>
      <c r="OR39" s="5"/>
      <c r="OS39" s="5"/>
      <c r="OT39" s="5"/>
      <c r="OU39" s="5"/>
      <c r="OV39" s="5"/>
      <c r="OW39" s="5"/>
      <c r="OX39" s="5"/>
      <c r="OY39" s="5"/>
      <c r="OZ39" s="5"/>
      <c r="PA39" s="5"/>
      <c r="PB39" s="5"/>
      <c r="PC39" s="5"/>
      <c r="PD39" s="5"/>
      <c r="PE39" s="5"/>
      <c r="PF39" s="5"/>
      <c r="PG39" s="5"/>
      <c r="PH39" s="5"/>
      <c r="PI39" s="5"/>
      <c r="PJ39" s="5"/>
      <c r="PK39" s="5"/>
      <c r="PL39" s="5"/>
      <c r="PM39" s="5"/>
      <c r="PN39" s="5"/>
      <c r="PO39" s="5"/>
      <c r="PP39" s="5"/>
      <c r="PQ39" s="5"/>
      <c r="PR39" s="5"/>
      <c r="PS39" s="5"/>
      <c r="PT39" s="5"/>
      <c r="PU39" s="5"/>
      <c r="PV39" s="5"/>
      <c r="PW39" s="5"/>
      <c r="PX39" s="5"/>
      <c r="PY39" s="5"/>
      <c r="PZ39" s="5"/>
      <c r="QA39" s="5"/>
      <c r="QB39" s="5"/>
      <c r="QC39" s="5"/>
      <c r="QD39" s="5"/>
      <c r="QE39" s="5"/>
      <c r="QF39" s="5"/>
      <c r="QG39" s="5"/>
      <c r="QH39" s="5"/>
      <c r="QI39" s="5"/>
      <c r="QJ39" s="5"/>
      <c r="QK39" s="5"/>
      <c r="QL39" s="5"/>
      <c r="QM39" s="5"/>
      <c r="QN39" s="5"/>
      <c r="QO39" s="5"/>
      <c r="QP39" s="5"/>
      <c r="QQ39" s="5"/>
      <c r="QR39" s="5"/>
      <c r="QS39" s="5"/>
      <c r="QT39" s="5"/>
      <c r="QU39" s="5"/>
      <c r="QV39" s="5"/>
      <c r="QW39" s="5"/>
      <c r="QX39" s="5"/>
      <c r="QY39" s="5"/>
      <c r="QZ39" s="5"/>
      <c r="RA39" s="5"/>
      <c r="RB39" s="5"/>
      <c r="RC39" s="5"/>
      <c r="RD39" s="5"/>
      <c r="RE39" s="5"/>
      <c r="RF39" s="5"/>
      <c r="RG39" s="5"/>
      <c r="RH39" s="5"/>
      <c r="RI39" s="5"/>
      <c r="RJ39" s="5"/>
      <c r="RK39" s="5"/>
      <c r="RL39" s="5"/>
      <c r="RM39" s="5"/>
      <c r="RN39" s="5"/>
      <c r="RO39" s="5"/>
      <c r="RP39" s="5"/>
      <c r="RQ39" s="5"/>
      <c r="RR39" s="5"/>
      <c r="RS39" s="5"/>
      <c r="RT39" s="5"/>
      <c r="RU39" s="5"/>
      <c r="RV39" s="5"/>
      <c r="RW39" s="5"/>
      <c r="RX39" s="5"/>
      <c r="RY39" s="5"/>
      <c r="RZ39" s="5"/>
      <c r="SA39" s="5"/>
      <c r="SB39" s="5"/>
      <c r="SC39" s="5"/>
      <c r="SD39" s="5"/>
      <c r="SE39" s="5"/>
      <c r="SF39" s="5"/>
      <c r="SG39" s="5"/>
      <c r="SH39" s="5"/>
      <c r="SI39" s="5"/>
      <c r="SJ39" s="5"/>
      <c r="SK39" s="5"/>
      <c r="SL39" s="5"/>
      <c r="SM39" s="5"/>
      <c r="SN39" s="5"/>
      <c r="SO39" s="5"/>
      <c r="SP39" s="5"/>
      <c r="SQ39" s="5"/>
      <c r="SR39" s="5"/>
      <c r="SS39" s="5"/>
      <c r="ST39" s="5"/>
      <c r="SU39" s="5"/>
      <c r="SV39" s="5"/>
      <c r="SW39" s="5"/>
      <c r="SX39" s="5"/>
      <c r="SY39" s="5"/>
      <c r="SZ39" s="5"/>
      <c r="TA39" s="5"/>
      <c r="TB39" s="5"/>
      <c r="TC39" s="5"/>
      <c r="TD39" s="5"/>
      <c r="TE39" s="5"/>
      <c r="TF39" s="5"/>
      <c r="TG39" s="5"/>
      <c r="TH39" s="5"/>
      <c r="TI39" s="5"/>
      <c r="TJ39" s="5"/>
      <c r="TK39" s="5"/>
      <c r="TL39" s="5"/>
      <c r="TM39" s="5"/>
      <c r="TN39" s="5"/>
      <c r="TO39" s="5"/>
      <c r="TP39" s="5"/>
      <c r="TQ39" s="5"/>
      <c r="TR39" s="5"/>
      <c r="TS39" s="5"/>
      <c r="TT39" s="5"/>
      <c r="TU39" s="5"/>
      <c r="TV39" s="5"/>
      <c r="TW39" s="5"/>
      <c r="TX39" s="5"/>
      <c r="TY39" s="5"/>
      <c r="TZ39" s="5"/>
      <c r="UA39" s="5"/>
      <c r="UB39" s="5"/>
      <c r="UC39" s="5"/>
      <c r="UD39" s="5"/>
      <c r="UE39" s="5"/>
      <c r="UF39" s="5"/>
      <c r="UG39" s="5"/>
      <c r="UH39" s="5"/>
      <c r="UI39" s="5"/>
      <c r="UJ39" s="5"/>
      <c r="UK39" s="5"/>
      <c r="UL39" s="5"/>
      <c r="UM39" s="5"/>
      <c r="UN39" s="5"/>
      <c r="UO39" s="5"/>
      <c r="UP39" s="5"/>
      <c r="UQ39" s="5"/>
      <c r="UR39" s="5"/>
      <c r="US39" s="5"/>
      <c r="UT39" s="5"/>
      <c r="UU39" s="5"/>
      <c r="UV39" s="5"/>
      <c r="UW39" s="5"/>
      <c r="UX39" s="5"/>
      <c r="UY39" s="5"/>
      <c r="UZ39" s="5"/>
      <c r="VA39" s="5"/>
      <c r="VB39" s="5"/>
      <c r="VC39" s="5"/>
      <c r="VD39" s="5"/>
      <c r="VE39" s="5"/>
      <c r="VF39" s="5"/>
      <c r="VG39" s="5"/>
      <c r="VH39" s="5"/>
      <c r="VI39" s="5"/>
      <c r="VJ39" s="5"/>
      <c r="VK39" s="5"/>
      <c r="VL39" s="5"/>
      <c r="VM39" s="5"/>
      <c r="VN39" s="5"/>
      <c r="VO39" s="5"/>
      <c r="VP39" s="5"/>
      <c r="VQ39" s="5"/>
      <c r="VR39" s="5"/>
      <c r="VS39" s="5"/>
      <c r="VT39" s="5"/>
      <c r="VU39" s="5"/>
      <c r="VV39" s="5"/>
      <c r="VW39" s="5"/>
      <c r="VX39" s="5"/>
      <c r="VY39" s="5"/>
      <c r="VZ39" s="5"/>
      <c r="WA39" s="5"/>
      <c r="WB39" s="5"/>
      <c r="WC39" s="5"/>
      <c r="WD39" s="5"/>
      <c r="WE39" s="5"/>
      <c r="WF39" s="5"/>
      <c r="WG39" s="5"/>
      <c r="WH39" s="5"/>
      <c r="WI39" s="5"/>
      <c r="WJ39" s="5"/>
      <c r="WK39" s="5"/>
      <c r="WL39" s="5"/>
      <c r="WM39" s="5"/>
      <c r="WN39" s="5"/>
      <c r="WO39" s="5"/>
      <c r="WP39" s="5"/>
      <c r="WQ39" s="5"/>
      <c r="WR39" s="5"/>
      <c r="WS39" s="5"/>
      <c r="WT39" s="5"/>
      <c r="WU39" s="5"/>
      <c r="WV39" s="5"/>
      <c r="WW39" s="5"/>
      <c r="WX39" s="5"/>
      <c r="WY39" s="5"/>
      <c r="WZ39" s="5"/>
      <c r="XA39" s="5"/>
      <c r="XB39" s="5"/>
      <c r="XC39" s="5"/>
      <c r="XD39" s="5"/>
      <c r="XE39" s="5"/>
      <c r="XF39" s="5"/>
      <c r="XG39" s="5"/>
      <c r="XH39" s="5"/>
      <c r="XI39" s="5"/>
      <c r="XJ39" s="5"/>
      <c r="XK39" s="5"/>
      <c r="XL39" s="5"/>
      <c r="XM39" s="5"/>
      <c r="XN39" s="5"/>
      <c r="XO39" s="5"/>
      <c r="XP39" s="5"/>
      <c r="XQ39" s="5"/>
      <c r="XR39" s="5"/>
      <c r="XS39" s="5"/>
      <c r="XT39" s="5"/>
      <c r="XU39" s="5"/>
      <c r="XV39" s="5"/>
      <c r="XW39" s="5"/>
      <c r="XX39" s="5"/>
      <c r="XY39" s="5"/>
      <c r="XZ39" s="5"/>
      <c r="YA39" s="5"/>
      <c r="YB39" s="5"/>
      <c r="YC39" s="5"/>
      <c r="YD39" s="5"/>
      <c r="YE39" s="5"/>
      <c r="YF39" s="5"/>
      <c r="YG39" s="5"/>
      <c r="YH39" s="5"/>
      <c r="YI39" s="5"/>
      <c r="YJ39" s="5"/>
      <c r="YK39" s="5"/>
      <c r="YL39" s="5"/>
      <c r="YM39" s="5"/>
      <c r="YN39" s="5"/>
      <c r="YO39" s="5"/>
      <c r="YP39" s="5"/>
      <c r="YQ39" s="5"/>
      <c r="YR39" s="5"/>
      <c r="YS39" s="5"/>
      <c r="YT39" s="5"/>
      <c r="YU39" s="5"/>
      <c r="YV39" s="5"/>
      <c r="YW39" s="5"/>
      <c r="YX39" s="5"/>
      <c r="YY39" s="5"/>
      <c r="YZ39" s="5"/>
      <c r="ZA39" s="5"/>
      <c r="ZB39" s="5"/>
      <c r="ZC39" s="5"/>
      <c r="ZD39" s="5"/>
      <c r="ZE39" s="5"/>
      <c r="ZF39" s="5"/>
      <c r="ZG39" s="5"/>
      <c r="ZH39" s="5"/>
      <c r="ZI39" s="5"/>
      <c r="ZJ39" s="5"/>
      <c r="ZK39" s="5"/>
      <c r="ZL39" s="5"/>
      <c r="ZM39" s="5"/>
      <c r="ZN39" s="5"/>
      <c r="ZO39" s="5"/>
      <c r="ZP39" s="5"/>
      <c r="ZQ39" s="5"/>
      <c r="ZR39" s="5"/>
      <c r="ZS39" s="5"/>
      <c r="ZT39" s="5"/>
      <c r="ZU39" s="5"/>
      <c r="ZV39" s="5"/>
      <c r="ZW39" s="5"/>
      <c r="ZX39" s="5"/>
      <c r="ZY39" s="5"/>
      <c r="ZZ39" s="5"/>
      <c r="AAA39" s="5"/>
      <c r="AAB39" s="5"/>
      <c r="AAC39" s="5"/>
      <c r="AAD39" s="5"/>
      <c r="AAE39" s="5"/>
      <c r="AAF39" s="5"/>
      <c r="AAG39" s="5"/>
      <c r="AAH39" s="5"/>
      <c r="AAI39" s="5"/>
      <c r="AAJ39" s="5"/>
      <c r="AAK39" s="5"/>
      <c r="AAL39" s="5"/>
      <c r="AAM39" s="5"/>
      <c r="AAN39" s="5"/>
      <c r="AAO39" s="5"/>
      <c r="AAP39" s="5"/>
      <c r="AAQ39" s="5"/>
      <c r="AAR39" s="5"/>
      <c r="AAS39" s="5"/>
      <c r="AAT39" s="5"/>
      <c r="AAU39" s="5"/>
      <c r="AAV39" s="5"/>
      <c r="AAW39" s="5"/>
      <c r="AAX39" s="5"/>
      <c r="AAY39" s="5"/>
      <c r="AAZ39" s="5"/>
      <c r="ABA39" s="5"/>
      <c r="ABB39" s="5"/>
      <c r="ABC39" s="5"/>
      <c r="ABD39" s="5"/>
      <c r="ABE39" s="5"/>
      <c r="ABF39" s="5"/>
      <c r="ABG39" s="5"/>
      <c r="ABH39" s="5"/>
      <c r="ABI39" s="5"/>
      <c r="ABJ39" s="5"/>
      <c r="ABK39" s="5"/>
      <c r="ABL39" s="5"/>
      <c r="ABM39" s="5"/>
      <c r="ABN39" s="5"/>
      <c r="ABO39" s="5"/>
      <c r="ABP39" s="5"/>
      <c r="ABQ39" s="5"/>
      <c r="ABR39" s="5"/>
      <c r="ABS39" s="5"/>
      <c r="ABT39" s="5"/>
      <c r="ABU39" s="5"/>
      <c r="ABV39" s="5"/>
      <c r="ABW39" s="5"/>
      <c r="ABX39" s="5"/>
      <c r="ABY39" s="5"/>
      <c r="ABZ39" s="5"/>
      <c r="ACA39" s="5"/>
      <c r="ACB39" s="5"/>
      <c r="ACC39" s="5"/>
      <c r="ACD39" s="5"/>
      <c r="ACE39" s="5"/>
      <c r="ACF39" s="5"/>
      <c r="ACG39" s="5"/>
      <c r="ACH39" s="5"/>
      <c r="ACI39" s="5"/>
      <c r="ACJ39" s="5"/>
      <c r="ACK39" s="5"/>
      <c r="ACL39" s="5"/>
      <c r="ACM39" s="5"/>
      <c r="ACN39" s="5"/>
      <c r="ACO39" s="5"/>
      <c r="ACP39" s="5"/>
      <c r="ACQ39" s="5"/>
      <c r="ACR39" s="5"/>
      <c r="ACS39" s="5"/>
      <c r="ACT39" s="5"/>
      <c r="ACU39" s="5"/>
      <c r="ACV39" s="5"/>
      <c r="ACW39" s="5"/>
      <c r="ACX39" s="5"/>
      <c r="ACY39" s="5"/>
      <c r="ACZ39" s="5"/>
      <c r="ADA39" s="5"/>
      <c r="ADB39" s="5"/>
      <c r="ADC39" s="5"/>
      <c r="ADD39" s="5"/>
      <c r="ADE39" s="5"/>
      <c r="ADF39" s="5"/>
      <c r="ADG39" s="5"/>
      <c r="ADH39" s="5"/>
      <c r="ADI39" s="5"/>
      <c r="ADJ39" s="5"/>
      <c r="ADK39" s="5"/>
      <c r="ADL39" s="5"/>
      <c r="ADM39" s="5"/>
      <c r="ADN39" s="5"/>
      <c r="ADO39" s="5"/>
      <c r="ADP39" s="5"/>
      <c r="ADQ39" s="5"/>
      <c r="ADR39" s="5"/>
      <c r="ADS39" s="5"/>
      <c r="ADT39" s="5"/>
      <c r="ADU39" s="5"/>
      <c r="ADV39" s="5"/>
      <c r="ADW39" s="5"/>
      <c r="ADX39" s="5"/>
      <c r="ADY39" s="5"/>
      <c r="ADZ39" s="5"/>
      <c r="AEA39" s="5"/>
      <c r="AEB39" s="5"/>
      <c r="AEC39" s="5"/>
      <c r="AED39" s="5"/>
      <c r="AEE39" s="5"/>
      <c r="AEF39" s="5"/>
      <c r="AEG39" s="5"/>
      <c r="AEH39" s="5"/>
      <c r="AEI39" s="5"/>
      <c r="AEJ39" s="5"/>
      <c r="AEK39" s="5"/>
      <c r="AEL39" s="5"/>
      <c r="AEM39" s="5"/>
      <c r="AEN39" s="5"/>
      <c r="AEO39" s="5"/>
      <c r="AEP39" s="5"/>
      <c r="AEQ39" s="5"/>
      <c r="AER39" s="5"/>
      <c r="AES39" s="5"/>
      <c r="AET39" s="5"/>
      <c r="AEU39" s="5"/>
      <c r="AEV39" s="5"/>
      <c r="AEW39" s="5"/>
      <c r="AEX39" s="5"/>
      <c r="AEY39" s="5"/>
      <c r="AEZ39" s="5"/>
      <c r="AFA39" s="5"/>
      <c r="AFB39" s="5"/>
      <c r="AFC39" s="5"/>
      <c r="AFD39" s="5"/>
      <c r="AFE39" s="5"/>
      <c r="AFF39" s="5"/>
      <c r="AFG39" s="5"/>
      <c r="AFH39" s="5"/>
      <c r="AFI39" s="5"/>
      <c r="AFJ39" s="5"/>
      <c r="AFK39" s="5"/>
      <c r="AFL39" s="5"/>
      <c r="AFM39" s="5"/>
      <c r="AFN39" s="5"/>
      <c r="AFO39" s="5"/>
      <c r="AFP39" s="5"/>
      <c r="AFQ39" s="5"/>
      <c r="AFR39" s="5"/>
      <c r="AFS39" s="5"/>
      <c r="AFT39" s="5"/>
      <c r="AFU39" s="5"/>
      <c r="AFV39" s="5"/>
      <c r="AFW39" s="5"/>
      <c r="AFX39" s="5"/>
      <c r="AFY39" s="5"/>
      <c r="AFZ39" s="5"/>
      <c r="AGA39" s="5"/>
      <c r="AGB39" s="5"/>
      <c r="AGC39" s="5"/>
      <c r="AGD39" s="5"/>
      <c r="AGE39" s="5"/>
      <c r="AGF39" s="5"/>
      <c r="AGG39" s="5"/>
      <c r="AGH39" s="5"/>
      <c r="AGI39" s="5"/>
      <c r="AGJ39" s="5"/>
      <c r="AGK39" s="5"/>
      <c r="AGL39" s="5"/>
      <c r="AGM39" s="5"/>
      <c r="AGN39" s="5"/>
      <c r="AGO39" s="5"/>
      <c r="AGP39" s="5"/>
      <c r="AGQ39" s="5"/>
      <c r="AGR39" s="5"/>
      <c r="AGS39" s="5"/>
      <c r="AGT39" s="5"/>
      <c r="AGU39" s="5"/>
      <c r="AGV39" s="5"/>
      <c r="AGW39" s="5"/>
      <c r="AGX39" s="5"/>
      <c r="AGY39" s="5"/>
      <c r="AGZ39" s="5"/>
      <c r="AHA39" s="5"/>
      <c r="AHB39" s="5"/>
      <c r="AHC39" s="5"/>
      <c r="AHD39" s="5"/>
      <c r="AHE39" s="5"/>
      <c r="AHF39" s="5"/>
      <c r="AHG39" s="5"/>
      <c r="AHH39" s="5"/>
      <c r="AHI39" s="5"/>
      <c r="AHJ39" s="5"/>
      <c r="AHK39" s="5"/>
      <c r="AHL39" s="5"/>
      <c r="AHM39" s="5"/>
      <c r="AHN39" s="5"/>
      <c r="AHO39" s="5"/>
      <c r="AHP39" s="5"/>
      <c r="AHQ39" s="5"/>
      <c r="AHR39" s="5"/>
      <c r="AHS39" s="5"/>
      <c r="AHT39" s="5"/>
      <c r="AHU39" s="5"/>
      <c r="AHV39" s="5"/>
      <c r="AHW39" s="5"/>
      <c r="AHX39" s="5"/>
      <c r="AHY39" s="5"/>
      <c r="AHZ39" s="5"/>
      <c r="AIA39" s="5"/>
      <c r="AIB39" s="5"/>
      <c r="AIC39" s="5"/>
      <c r="AID39" s="5"/>
      <c r="AIE39" s="5"/>
      <c r="AIF39" s="5"/>
      <c r="AIG39" s="5"/>
      <c r="AIH39" s="5"/>
      <c r="AII39" s="5"/>
      <c r="AIJ39" s="5"/>
      <c r="AIK39" s="5"/>
      <c r="AIL39" s="5"/>
      <c r="AIM39" s="5"/>
      <c r="AIN39" s="5"/>
      <c r="AIO39" s="5"/>
      <c r="AIP39" s="5"/>
      <c r="AIQ39" s="5"/>
      <c r="AIR39" s="5"/>
      <c r="AIS39" s="5"/>
      <c r="AIT39" s="5"/>
      <c r="AIU39" s="5"/>
      <c r="AIV39" s="5"/>
      <c r="AIW39" s="5"/>
      <c r="AIX39" s="5"/>
      <c r="AIY39" s="5"/>
      <c r="AIZ39" s="5"/>
      <c r="AJA39" s="5"/>
      <c r="AJB39" s="5"/>
      <c r="AJC39" s="5"/>
      <c r="AJD39" s="5"/>
      <c r="AJE39" s="5"/>
      <c r="AJF39" s="5"/>
      <c r="AJG39" s="5"/>
      <c r="AJH39" s="5"/>
      <c r="AJI39" s="5"/>
      <c r="AJJ39" s="5"/>
      <c r="AJK39" s="5"/>
      <c r="AJL39" s="5"/>
      <c r="AJM39" s="5"/>
      <c r="AJN39" s="5"/>
      <c r="AJO39" s="5"/>
      <c r="AJP39" s="5"/>
      <c r="AJQ39" s="5"/>
      <c r="AJR39" s="5"/>
      <c r="AJS39" s="5"/>
      <c r="AJT39" s="5"/>
      <c r="AJU39" s="5"/>
      <c r="AJV39" s="5"/>
      <c r="AJW39" s="5"/>
      <c r="AJX39" s="5"/>
      <c r="AJY39" s="5"/>
      <c r="AJZ39" s="5"/>
      <c r="AKA39" s="5"/>
      <c r="AKB39" s="5"/>
      <c r="AKC39" s="5"/>
      <c r="AKD39" s="5"/>
      <c r="AKE39" s="5"/>
      <c r="AKF39" s="5"/>
      <c r="AKG39" s="5"/>
      <c r="AKH39" s="5"/>
      <c r="AKI39" s="5"/>
      <c r="AKJ39" s="5"/>
      <c r="AKK39" s="5"/>
      <c r="AKL39" s="5"/>
      <c r="AKM39" s="5"/>
      <c r="AKN39" s="5"/>
      <c r="AKO39" s="5"/>
      <c r="AKP39" s="5"/>
      <c r="AKQ39" s="5"/>
      <c r="AKR39" s="5"/>
      <c r="AKS39" s="5"/>
      <c r="AKT39" s="5"/>
      <c r="AKU39" s="5"/>
      <c r="AKV39" s="5"/>
      <c r="AKW39" s="5"/>
      <c r="AKX39" s="5"/>
      <c r="AKY39" s="5"/>
      <c r="AKZ39" s="5"/>
      <c r="ALA39" s="5"/>
      <c r="ALB39" s="5"/>
      <c r="ALC39" s="5"/>
      <c r="ALD39" s="5"/>
      <c r="ALE39" s="5"/>
      <c r="ALF39" s="5"/>
      <c r="ALG39" s="5"/>
      <c r="ALH39" s="5"/>
      <c r="ALI39" s="5"/>
      <c r="ALJ39" s="5"/>
      <c r="ALK39" s="5"/>
      <c r="ALL39" s="5"/>
      <c r="ALM39" s="5"/>
      <c r="ALN39" s="5"/>
      <c r="ALO39" s="5"/>
      <c r="ALP39" s="5"/>
      <c r="ALQ39" s="5"/>
      <c r="ALR39" s="5"/>
      <c r="ALS39" s="5"/>
      <c r="ALT39" s="5"/>
      <c r="ALU39" s="5"/>
      <c r="ALV39" s="5"/>
    </row>
    <row r="40" spans="1:1010" s="42" customFormat="1" ht="13" customHeight="1" x14ac:dyDescent="0.15">
      <c r="A40" s="109"/>
      <c r="B40" s="70">
        <v>0.999</v>
      </c>
      <c r="C40" s="43">
        <f t="shared" ref="C40:AL40" si="21">AVERAGE(C5,C10,C15,C20,C25,C30,C35)</f>
        <v>6.5333122593545054</v>
      </c>
      <c r="D40" s="44">
        <f t="shared" si="21"/>
        <v>9.1978889479853319</v>
      </c>
      <c r="E40" s="44">
        <f t="shared" si="21"/>
        <v>14.239819121802171</v>
      </c>
      <c r="F40" s="33">
        <f t="shared" si="21"/>
        <v>15.914007866940045</v>
      </c>
      <c r="G40" s="43">
        <f t="shared" si="21"/>
        <v>97.357245993207911</v>
      </c>
      <c r="H40" s="44">
        <f t="shared" si="21"/>
        <v>98.607733021569317</v>
      </c>
      <c r="I40" s="44">
        <f t="shared" si="21"/>
        <v>90.653474816497621</v>
      </c>
      <c r="J40" s="33">
        <f t="shared" si="21"/>
        <v>99.28997119527601</v>
      </c>
      <c r="K40" s="43">
        <f t="shared" si="21"/>
        <v>11.882937173413927</v>
      </c>
      <c r="L40" s="44">
        <f t="shared" si="21"/>
        <v>16.447853941269479</v>
      </c>
      <c r="M40" s="44">
        <f t="shared" si="21"/>
        <v>24.097596573659935</v>
      </c>
      <c r="N40" s="33">
        <f t="shared" si="21"/>
        <v>27.034695681584672</v>
      </c>
      <c r="O40" s="43">
        <f t="shared" si="21"/>
        <v>5.8752507413221675</v>
      </c>
      <c r="P40" s="44">
        <f t="shared" si="21"/>
        <v>11.278658953965744</v>
      </c>
      <c r="Q40" s="44">
        <f t="shared" si="21"/>
        <v>9.7782007674864815</v>
      </c>
      <c r="R40" s="33">
        <f t="shared" si="21"/>
        <v>23.401949241234941</v>
      </c>
      <c r="S40" s="43">
        <f t="shared" si="21"/>
        <v>93.659964294942355</v>
      </c>
      <c r="T40" s="44">
        <f t="shared" si="21"/>
        <v>98.964212253250125</v>
      </c>
      <c r="U40" s="44">
        <f t="shared" si="21"/>
        <v>96.112775884718403</v>
      </c>
      <c r="V40" s="33">
        <f t="shared" si="21"/>
        <v>99.341762346530459</v>
      </c>
      <c r="W40" s="43">
        <f t="shared" si="21"/>
        <v>10.40218205737999</v>
      </c>
      <c r="X40" s="44">
        <f t="shared" si="21"/>
        <v>19.976166399527131</v>
      </c>
      <c r="Y40" s="44">
        <f t="shared" si="21"/>
        <v>15.697237536694329</v>
      </c>
      <c r="Z40" s="33">
        <f t="shared" si="21"/>
        <v>36.076109122966308</v>
      </c>
      <c r="AA40" s="43">
        <f t="shared" si="21"/>
        <v>1.1997806606794492</v>
      </c>
      <c r="AB40" s="44">
        <f t="shared" si="21"/>
        <v>1.7774332005486453</v>
      </c>
      <c r="AC40" s="44">
        <f t="shared" si="21"/>
        <v>1.6477363257410695</v>
      </c>
      <c r="AD40" s="33">
        <f t="shared" si="21"/>
        <v>8.0404736882926109</v>
      </c>
      <c r="AE40" s="43">
        <f t="shared" si="21"/>
        <v>91.313314466399177</v>
      </c>
      <c r="AF40" s="44">
        <f t="shared" si="21"/>
        <v>89.72833668306555</v>
      </c>
      <c r="AG40" s="44">
        <f t="shared" si="21"/>
        <v>85.410587874084143</v>
      </c>
      <c r="AH40" s="33">
        <f t="shared" si="21"/>
        <v>98.497996522667705</v>
      </c>
      <c r="AI40" s="43">
        <f t="shared" si="21"/>
        <v>2.3655251916082709</v>
      </c>
      <c r="AJ40" s="44">
        <f t="shared" si="21"/>
        <v>3.4617578832558435</v>
      </c>
      <c r="AK40" s="44">
        <f t="shared" si="21"/>
        <v>3.181014263547866</v>
      </c>
      <c r="AL40" s="33">
        <f t="shared" si="21"/>
        <v>14.757226435117259</v>
      </c>
      <c r="AM40" s="4"/>
      <c r="AN40" s="4"/>
      <c r="AO40" s="4"/>
      <c r="AP40" s="4"/>
      <c r="AQ40" s="4"/>
      <c r="AR40" s="4"/>
      <c r="AS40" s="4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  <c r="HK40" s="5"/>
      <c r="HL40" s="5"/>
      <c r="HM40" s="5"/>
      <c r="HN40" s="5"/>
      <c r="HO40" s="5"/>
      <c r="HP40" s="5"/>
      <c r="HQ40" s="5"/>
      <c r="HR40" s="5"/>
      <c r="HS40" s="5"/>
      <c r="HT40" s="5"/>
      <c r="HU40" s="5"/>
      <c r="HV40" s="5"/>
      <c r="HW40" s="5"/>
      <c r="HX40" s="5"/>
      <c r="HY40" s="5"/>
      <c r="HZ40" s="5"/>
      <c r="IA40" s="5"/>
      <c r="IB40" s="5"/>
      <c r="IC40" s="5"/>
      <c r="ID40" s="5"/>
      <c r="IE40" s="5"/>
      <c r="IF40" s="5"/>
      <c r="IG40" s="5"/>
      <c r="IH40" s="5"/>
      <c r="II40" s="5"/>
      <c r="IJ40" s="5"/>
      <c r="IK40" s="5"/>
      <c r="IL40" s="5"/>
      <c r="IM40" s="5"/>
      <c r="IN40" s="5"/>
      <c r="IO40" s="5"/>
      <c r="IP40" s="5"/>
      <c r="IQ40" s="5"/>
      <c r="IR40" s="5"/>
      <c r="IS40" s="5"/>
      <c r="IT40" s="5"/>
      <c r="IU40" s="5"/>
      <c r="IV40" s="5"/>
      <c r="IW40" s="5"/>
      <c r="IX40" s="5"/>
      <c r="IY40" s="5"/>
      <c r="IZ40" s="5"/>
      <c r="JA40" s="5"/>
      <c r="JB40" s="5"/>
      <c r="JC40" s="5"/>
      <c r="JD40" s="5"/>
      <c r="JE40" s="5"/>
      <c r="JF40" s="5"/>
      <c r="JG40" s="5"/>
      <c r="JH40" s="5"/>
      <c r="JI40" s="5"/>
      <c r="JJ40" s="5"/>
      <c r="JK40" s="5"/>
      <c r="JL40" s="5"/>
      <c r="JM40" s="5"/>
      <c r="JN40" s="5"/>
      <c r="JO40" s="5"/>
      <c r="JP40" s="5"/>
      <c r="JQ40" s="5"/>
      <c r="JR40" s="5"/>
      <c r="JS40" s="5"/>
      <c r="JT40" s="5"/>
      <c r="JU40" s="5"/>
      <c r="JV40" s="5"/>
      <c r="JW40" s="5"/>
      <c r="JX40" s="5"/>
      <c r="JY40" s="5"/>
      <c r="JZ40" s="5"/>
      <c r="KA40" s="5"/>
      <c r="KB40" s="5"/>
      <c r="KC40" s="5"/>
      <c r="KD40" s="5"/>
      <c r="KE40" s="5"/>
      <c r="KF40" s="5"/>
      <c r="KG40" s="5"/>
      <c r="KH40" s="5"/>
      <c r="KI40" s="5"/>
      <c r="KJ40" s="5"/>
      <c r="KK40" s="5"/>
      <c r="KL40" s="5"/>
      <c r="KM40" s="5"/>
      <c r="KN40" s="5"/>
      <c r="KO40" s="5"/>
      <c r="KP40" s="5"/>
      <c r="KQ40" s="5"/>
      <c r="KR40" s="5"/>
      <c r="KS40" s="5"/>
      <c r="KT40" s="5"/>
      <c r="KU40" s="5"/>
      <c r="KV40" s="5"/>
      <c r="KW40" s="5"/>
      <c r="KX40" s="5"/>
      <c r="KY40" s="5"/>
      <c r="KZ40" s="5"/>
      <c r="LA40" s="5"/>
      <c r="LB40" s="5"/>
      <c r="LC40" s="5"/>
      <c r="LD40" s="5"/>
      <c r="LE40" s="5"/>
      <c r="LF40" s="5"/>
      <c r="LG40" s="5"/>
      <c r="LH40" s="5"/>
      <c r="LI40" s="5"/>
      <c r="LJ40" s="5"/>
      <c r="LK40" s="5"/>
      <c r="LL40" s="5"/>
      <c r="LM40" s="5"/>
      <c r="LN40" s="5"/>
      <c r="LO40" s="5"/>
      <c r="LP40" s="5"/>
      <c r="LQ40" s="5"/>
      <c r="LR40" s="5"/>
      <c r="LS40" s="5"/>
      <c r="LT40" s="5"/>
      <c r="LU40" s="5"/>
      <c r="LV40" s="5"/>
      <c r="LW40" s="5"/>
      <c r="LX40" s="5"/>
      <c r="LY40" s="5"/>
      <c r="LZ40" s="5"/>
      <c r="MA40" s="5"/>
      <c r="MB40" s="5"/>
      <c r="MC40" s="5"/>
      <c r="MD40" s="5"/>
      <c r="ME40" s="5"/>
      <c r="MF40" s="5"/>
      <c r="MG40" s="5"/>
      <c r="MH40" s="5"/>
      <c r="MI40" s="5"/>
      <c r="MJ40" s="5"/>
      <c r="MK40" s="5"/>
      <c r="ML40" s="5"/>
      <c r="MM40" s="5"/>
      <c r="MN40" s="5"/>
      <c r="MO40" s="5"/>
      <c r="MP40" s="5"/>
      <c r="MQ40" s="5"/>
      <c r="MR40" s="5"/>
      <c r="MS40" s="5"/>
      <c r="MT40" s="5"/>
      <c r="MU40" s="5"/>
      <c r="MV40" s="5"/>
      <c r="MW40" s="5"/>
      <c r="MX40" s="5"/>
      <c r="MY40" s="5"/>
      <c r="MZ40" s="5"/>
      <c r="NA40" s="5"/>
      <c r="NB40" s="5"/>
      <c r="NC40" s="5"/>
      <c r="ND40" s="5"/>
      <c r="NE40" s="5"/>
      <c r="NF40" s="5"/>
      <c r="NG40" s="5"/>
      <c r="NH40" s="5"/>
      <c r="NI40" s="5"/>
      <c r="NJ40" s="5"/>
      <c r="NK40" s="5"/>
      <c r="NL40" s="5"/>
      <c r="NM40" s="5"/>
      <c r="NN40" s="5"/>
      <c r="NO40" s="5"/>
      <c r="NP40" s="5"/>
      <c r="NQ40" s="5"/>
      <c r="NR40" s="5"/>
      <c r="NS40" s="5"/>
      <c r="NT40" s="5"/>
      <c r="NU40" s="5"/>
      <c r="NV40" s="5"/>
      <c r="NW40" s="5"/>
      <c r="NX40" s="5"/>
      <c r="NY40" s="5"/>
      <c r="NZ40" s="5"/>
      <c r="OA40" s="5"/>
      <c r="OB40" s="5"/>
      <c r="OC40" s="5"/>
      <c r="OD40" s="5"/>
      <c r="OE40" s="5"/>
      <c r="OF40" s="5"/>
      <c r="OG40" s="5"/>
      <c r="OH40" s="5"/>
      <c r="OI40" s="5"/>
      <c r="OJ40" s="5"/>
      <c r="OK40" s="5"/>
      <c r="OL40" s="5"/>
      <c r="OM40" s="5"/>
      <c r="ON40" s="5"/>
      <c r="OO40" s="5"/>
      <c r="OP40" s="5"/>
      <c r="OQ40" s="5"/>
      <c r="OR40" s="5"/>
      <c r="OS40" s="5"/>
      <c r="OT40" s="5"/>
      <c r="OU40" s="5"/>
      <c r="OV40" s="5"/>
      <c r="OW40" s="5"/>
      <c r="OX40" s="5"/>
      <c r="OY40" s="5"/>
      <c r="OZ40" s="5"/>
      <c r="PA40" s="5"/>
      <c r="PB40" s="5"/>
      <c r="PC40" s="5"/>
      <c r="PD40" s="5"/>
      <c r="PE40" s="5"/>
      <c r="PF40" s="5"/>
      <c r="PG40" s="5"/>
      <c r="PH40" s="5"/>
      <c r="PI40" s="5"/>
      <c r="PJ40" s="5"/>
      <c r="PK40" s="5"/>
      <c r="PL40" s="5"/>
      <c r="PM40" s="5"/>
      <c r="PN40" s="5"/>
      <c r="PO40" s="5"/>
      <c r="PP40" s="5"/>
      <c r="PQ40" s="5"/>
      <c r="PR40" s="5"/>
      <c r="PS40" s="5"/>
      <c r="PT40" s="5"/>
      <c r="PU40" s="5"/>
      <c r="PV40" s="5"/>
      <c r="PW40" s="5"/>
      <c r="PX40" s="5"/>
      <c r="PY40" s="5"/>
      <c r="PZ40" s="5"/>
      <c r="QA40" s="5"/>
      <c r="QB40" s="5"/>
      <c r="QC40" s="5"/>
      <c r="QD40" s="5"/>
      <c r="QE40" s="5"/>
      <c r="QF40" s="5"/>
      <c r="QG40" s="5"/>
      <c r="QH40" s="5"/>
      <c r="QI40" s="5"/>
      <c r="QJ40" s="5"/>
      <c r="QK40" s="5"/>
      <c r="QL40" s="5"/>
      <c r="QM40" s="5"/>
      <c r="QN40" s="5"/>
      <c r="QO40" s="5"/>
      <c r="QP40" s="5"/>
      <c r="QQ40" s="5"/>
      <c r="QR40" s="5"/>
      <c r="QS40" s="5"/>
      <c r="QT40" s="5"/>
      <c r="QU40" s="5"/>
      <c r="QV40" s="5"/>
      <c r="QW40" s="5"/>
      <c r="QX40" s="5"/>
      <c r="QY40" s="5"/>
      <c r="QZ40" s="5"/>
      <c r="RA40" s="5"/>
      <c r="RB40" s="5"/>
      <c r="RC40" s="5"/>
      <c r="RD40" s="5"/>
      <c r="RE40" s="5"/>
      <c r="RF40" s="5"/>
      <c r="RG40" s="5"/>
      <c r="RH40" s="5"/>
      <c r="RI40" s="5"/>
      <c r="RJ40" s="5"/>
      <c r="RK40" s="5"/>
      <c r="RL40" s="5"/>
      <c r="RM40" s="5"/>
      <c r="RN40" s="5"/>
      <c r="RO40" s="5"/>
      <c r="RP40" s="5"/>
      <c r="RQ40" s="5"/>
      <c r="RR40" s="5"/>
      <c r="RS40" s="5"/>
      <c r="RT40" s="5"/>
      <c r="RU40" s="5"/>
      <c r="RV40" s="5"/>
      <c r="RW40" s="5"/>
      <c r="RX40" s="5"/>
      <c r="RY40" s="5"/>
      <c r="RZ40" s="5"/>
      <c r="SA40" s="5"/>
      <c r="SB40" s="5"/>
      <c r="SC40" s="5"/>
      <c r="SD40" s="5"/>
      <c r="SE40" s="5"/>
      <c r="SF40" s="5"/>
      <c r="SG40" s="5"/>
      <c r="SH40" s="5"/>
      <c r="SI40" s="5"/>
      <c r="SJ40" s="5"/>
      <c r="SK40" s="5"/>
      <c r="SL40" s="5"/>
      <c r="SM40" s="5"/>
      <c r="SN40" s="5"/>
      <c r="SO40" s="5"/>
      <c r="SP40" s="5"/>
      <c r="SQ40" s="5"/>
      <c r="SR40" s="5"/>
      <c r="SS40" s="5"/>
      <c r="ST40" s="5"/>
      <c r="SU40" s="5"/>
      <c r="SV40" s="5"/>
      <c r="SW40" s="5"/>
      <c r="SX40" s="5"/>
      <c r="SY40" s="5"/>
      <c r="SZ40" s="5"/>
      <c r="TA40" s="5"/>
      <c r="TB40" s="5"/>
      <c r="TC40" s="5"/>
      <c r="TD40" s="5"/>
      <c r="TE40" s="5"/>
      <c r="TF40" s="5"/>
      <c r="TG40" s="5"/>
      <c r="TH40" s="5"/>
      <c r="TI40" s="5"/>
      <c r="TJ40" s="5"/>
      <c r="TK40" s="5"/>
      <c r="TL40" s="5"/>
      <c r="TM40" s="5"/>
      <c r="TN40" s="5"/>
      <c r="TO40" s="5"/>
      <c r="TP40" s="5"/>
      <c r="TQ40" s="5"/>
      <c r="TR40" s="5"/>
      <c r="TS40" s="5"/>
      <c r="TT40" s="5"/>
      <c r="TU40" s="5"/>
      <c r="TV40" s="5"/>
      <c r="TW40" s="5"/>
      <c r="TX40" s="5"/>
      <c r="TY40" s="5"/>
      <c r="TZ40" s="5"/>
      <c r="UA40" s="5"/>
      <c r="UB40" s="5"/>
      <c r="UC40" s="5"/>
      <c r="UD40" s="5"/>
      <c r="UE40" s="5"/>
      <c r="UF40" s="5"/>
      <c r="UG40" s="5"/>
      <c r="UH40" s="5"/>
      <c r="UI40" s="5"/>
      <c r="UJ40" s="5"/>
      <c r="UK40" s="5"/>
      <c r="UL40" s="5"/>
      <c r="UM40" s="5"/>
      <c r="UN40" s="5"/>
      <c r="UO40" s="5"/>
      <c r="UP40" s="5"/>
      <c r="UQ40" s="5"/>
      <c r="UR40" s="5"/>
      <c r="US40" s="5"/>
      <c r="UT40" s="5"/>
      <c r="UU40" s="5"/>
      <c r="UV40" s="5"/>
      <c r="UW40" s="5"/>
      <c r="UX40" s="5"/>
      <c r="UY40" s="5"/>
      <c r="UZ40" s="5"/>
      <c r="VA40" s="5"/>
      <c r="VB40" s="5"/>
      <c r="VC40" s="5"/>
      <c r="VD40" s="5"/>
      <c r="VE40" s="5"/>
      <c r="VF40" s="5"/>
      <c r="VG40" s="5"/>
      <c r="VH40" s="5"/>
      <c r="VI40" s="5"/>
      <c r="VJ40" s="5"/>
      <c r="VK40" s="5"/>
      <c r="VL40" s="5"/>
      <c r="VM40" s="5"/>
      <c r="VN40" s="5"/>
      <c r="VO40" s="5"/>
      <c r="VP40" s="5"/>
      <c r="VQ40" s="5"/>
      <c r="VR40" s="5"/>
      <c r="VS40" s="5"/>
      <c r="VT40" s="5"/>
      <c r="VU40" s="5"/>
      <c r="VV40" s="5"/>
      <c r="VW40" s="5"/>
      <c r="VX40" s="5"/>
      <c r="VY40" s="5"/>
      <c r="VZ40" s="5"/>
      <c r="WA40" s="5"/>
      <c r="WB40" s="5"/>
      <c r="WC40" s="5"/>
      <c r="WD40" s="5"/>
      <c r="WE40" s="5"/>
      <c r="WF40" s="5"/>
      <c r="WG40" s="5"/>
      <c r="WH40" s="5"/>
      <c r="WI40" s="5"/>
      <c r="WJ40" s="5"/>
      <c r="WK40" s="5"/>
      <c r="WL40" s="5"/>
      <c r="WM40" s="5"/>
      <c r="WN40" s="5"/>
      <c r="WO40" s="5"/>
      <c r="WP40" s="5"/>
      <c r="WQ40" s="5"/>
      <c r="WR40" s="5"/>
      <c r="WS40" s="5"/>
      <c r="WT40" s="5"/>
      <c r="WU40" s="5"/>
      <c r="WV40" s="5"/>
      <c r="WW40" s="5"/>
      <c r="WX40" s="5"/>
      <c r="WY40" s="5"/>
      <c r="WZ40" s="5"/>
      <c r="XA40" s="5"/>
      <c r="XB40" s="5"/>
      <c r="XC40" s="5"/>
      <c r="XD40" s="5"/>
      <c r="XE40" s="5"/>
      <c r="XF40" s="5"/>
      <c r="XG40" s="5"/>
      <c r="XH40" s="5"/>
      <c r="XI40" s="5"/>
      <c r="XJ40" s="5"/>
      <c r="XK40" s="5"/>
      <c r="XL40" s="5"/>
      <c r="XM40" s="5"/>
      <c r="XN40" s="5"/>
      <c r="XO40" s="5"/>
      <c r="XP40" s="5"/>
      <c r="XQ40" s="5"/>
      <c r="XR40" s="5"/>
      <c r="XS40" s="5"/>
      <c r="XT40" s="5"/>
      <c r="XU40" s="5"/>
      <c r="XV40" s="5"/>
      <c r="XW40" s="5"/>
      <c r="XX40" s="5"/>
      <c r="XY40" s="5"/>
      <c r="XZ40" s="5"/>
      <c r="YA40" s="5"/>
      <c r="YB40" s="5"/>
      <c r="YC40" s="5"/>
      <c r="YD40" s="5"/>
      <c r="YE40" s="5"/>
      <c r="YF40" s="5"/>
      <c r="YG40" s="5"/>
      <c r="YH40" s="5"/>
      <c r="YI40" s="5"/>
      <c r="YJ40" s="5"/>
      <c r="YK40" s="5"/>
      <c r="YL40" s="5"/>
      <c r="YM40" s="5"/>
      <c r="YN40" s="5"/>
      <c r="YO40" s="5"/>
      <c r="YP40" s="5"/>
      <c r="YQ40" s="5"/>
      <c r="YR40" s="5"/>
      <c r="YS40" s="5"/>
      <c r="YT40" s="5"/>
      <c r="YU40" s="5"/>
      <c r="YV40" s="5"/>
      <c r="YW40" s="5"/>
      <c r="YX40" s="5"/>
      <c r="YY40" s="5"/>
      <c r="YZ40" s="5"/>
      <c r="ZA40" s="5"/>
      <c r="ZB40" s="5"/>
      <c r="ZC40" s="5"/>
      <c r="ZD40" s="5"/>
      <c r="ZE40" s="5"/>
      <c r="ZF40" s="5"/>
      <c r="ZG40" s="5"/>
      <c r="ZH40" s="5"/>
      <c r="ZI40" s="5"/>
      <c r="ZJ40" s="5"/>
      <c r="ZK40" s="5"/>
      <c r="ZL40" s="5"/>
      <c r="ZM40" s="5"/>
      <c r="ZN40" s="5"/>
      <c r="ZO40" s="5"/>
      <c r="ZP40" s="5"/>
      <c r="ZQ40" s="5"/>
      <c r="ZR40" s="5"/>
      <c r="ZS40" s="5"/>
      <c r="ZT40" s="5"/>
      <c r="ZU40" s="5"/>
      <c r="ZV40" s="5"/>
      <c r="ZW40" s="5"/>
      <c r="ZX40" s="5"/>
      <c r="ZY40" s="5"/>
      <c r="ZZ40" s="5"/>
      <c r="AAA40" s="5"/>
      <c r="AAB40" s="5"/>
      <c r="AAC40" s="5"/>
      <c r="AAD40" s="5"/>
      <c r="AAE40" s="5"/>
      <c r="AAF40" s="5"/>
      <c r="AAG40" s="5"/>
      <c r="AAH40" s="5"/>
      <c r="AAI40" s="5"/>
      <c r="AAJ40" s="5"/>
      <c r="AAK40" s="5"/>
      <c r="AAL40" s="5"/>
      <c r="AAM40" s="5"/>
      <c r="AAN40" s="5"/>
      <c r="AAO40" s="5"/>
      <c r="AAP40" s="5"/>
      <c r="AAQ40" s="5"/>
      <c r="AAR40" s="5"/>
      <c r="AAS40" s="5"/>
      <c r="AAT40" s="5"/>
      <c r="AAU40" s="5"/>
      <c r="AAV40" s="5"/>
      <c r="AAW40" s="5"/>
      <c r="AAX40" s="5"/>
      <c r="AAY40" s="5"/>
      <c r="AAZ40" s="5"/>
      <c r="ABA40" s="5"/>
      <c r="ABB40" s="5"/>
      <c r="ABC40" s="5"/>
      <c r="ABD40" s="5"/>
      <c r="ABE40" s="5"/>
      <c r="ABF40" s="5"/>
      <c r="ABG40" s="5"/>
      <c r="ABH40" s="5"/>
      <c r="ABI40" s="5"/>
      <c r="ABJ40" s="5"/>
      <c r="ABK40" s="5"/>
      <c r="ABL40" s="5"/>
      <c r="ABM40" s="5"/>
      <c r="ABN40" s="5"/>
      <c r="ABO40" s="5"/>
      <c r="ABP40" s="5"/>
      <c r="ABQ40" s="5"/>
      <c r="ABR40" s="5"/>
      <c r="ABS40" s="5"/>
      <c r="ABT40" s="5"/>
      <c r="ABU40" s="5"/>
      <c r="ABV40" s="5"/>
      <c r="ABW40" s="5"/>
      <c r="ABX40" s="5"/>
      <c r="ABY40" s="5"/>
      <c r="ABZ40" s="5"/>
      <c r="ACA40" s="5"/>
      <c r="ACB40" s="5"/>
      <c r="ACC40" s="5"/>
      <c r="ACD40" s="5"/>
      <c r="ACE40" s="5"/>
      <c r="ACF40" s="5"/>
      <c r="ACG40" s="5"/>
      <c r="ACH40" s="5"/>
      <c r="ACI40" s="5"/>
      <c r="ACJ40" s="5"/>
      <c r="ACK40" s="5"/>
      <c r="ACL40" s="5"/>
      <c r="ACM40" s="5"/>
      <c r="ACN40" s="5"/>
      <c r="ACO40" s="5"/>
      <c r="ACP40" s="5"/>
      <c r="ACQ40" s="5"/>
      <c r="ACR40" s="5"/>
      <c r="ACS40" s="5"/>
      <c r="ACT40" s="5"/>
      <c r="ACU40" s="5"/>
      <c r="ACV40" s="5"/>
      <c r="ACW40" s="5"/>
      <c r="ACX40" s="5"/>
      <c r="ACY40" s="5"/>
      <c r="ACZ40" s="5"/>
      <c r="ADA40" s="5"/>
      <c r="ADB40" s="5"/>
      <c r="ADC40" s="5"/>
      <c r="ADD40" s="5"/>
      <c r="ADE40" s="5"/>
      <c r="ADF40" s="5"/>
      <c r="ADG40" s="5"/>
      <c r="ADH40" s="5"/>
      <c r="ADI40" s="5"/>
      <c r="ADJ40" s="5"/>
      <c r="ADK40" s="5"/>
      <c r="ADL40" s="5"/>
      <c r="ADM40" s="5"/>
      <c r="ADN40" s="5"/>
      <c r="ADO40" s="5"/>
      <c r="ADP40" s="5"/>
      <c r="ADQ40" s="5"/>
      <c r="ADR40" s="5"/>
      <c r="ADS40" s="5"/>
      <c r="ADT40" s="5"/>
      <c r="ADU40" s="5"/>
      <c r="ADV40" s="5"/>
      <c r="ADW40" s="5"/>
      <c r="ADX40" s="5"/>
      <c r="ADY40" s="5"/>
      <c r="ADZ40" s="5"/>
      <c r="AEA40" s="5"/>
      <c r="AEB40" s="5"/>
      <c r="AEC40" s="5"/>
      <c r="AED40" s="5"/>
      <c r="AEE40" s="5"/>
      <c r="AEF40" s="5"/>
      <c r="AEG40" s="5"/>
      <c r="AEH40" s="5"/>
      <c r="AEI40" s="5"/>
      <c r="AEJ40" s="5"/>
      <c r="AEK40" s="5"/>
      <c r="AEL40" s="5"/>
      <c r="AEM40" s="5"/>
      <c r="AEN40" s="5"/>
      <c r="AEO40" s="5"/>
      <c r="AEP40" s="5"/>
      <c r="AEQ40" s="5"/>
      <c r="AER40" s="5"/>
      <c r="AES40" s="5"/>
      <c r="AET40" s="5"/>
      <c r="AEU40" s="5"/>
      <c r="AEV40" s="5"/>
      <c r="AEW40" s="5"/>
      <c r="AEX40" s="5"/>
      <c r="AEY40" s="5"/>
      <c r="AEZ40" s="5"/>
      <c r="AFA40" s="5"/>
      <c r="AFB40" s="5"/>
      <c r="AFC40" s="5"/>
      <c r="AFD40" s="5"/>
      <c r="AFE40" s="5"/>
      <c r="AFF40" s="5"/>
      <c r="AFG40" s="5"/>
      <c r="AFH40" s="5"/>
      <c r="AFI40" s="5"/>
      <c r="AFJ40" s="5"/>
      <c r="AFK40" s="5"/>
      <c r="AFL40" s="5"/>
      <c r="AFM40" s="5"/>
      <c r="AFN40" s="5"/>
      <c r="AFO40" s="5"/>
      <c r="AFP40" s="5"/>
      <c r="AFQ40" s="5"/>
      <c r="AFR40" s="5"/>
      <c r="AFS40" s="5"/>
      <c r="AFT40" s="5"/>
      <c r="AFU40" s="5"/>
      <c r="AFV40" s="5"/>
      <c r="AFW40" s="5"/>
      <c r="AFX40" s="5"/>
      <c r="AFY40" s="5"/>
      <c r="AFZ40" s="5"/>
      <c r="AGA40" s="5"/>
      <c r="AGB40" s="5"/>
      <c r="AGC40" s="5"/>
      <c r="AGD40" s="5"/>
      <c r="AGE40" s="5"/>
      <c r="AGF40" s="5"/>
      <c r="AGG40" s="5"/>
      <c r="AGH40" s="5"/>
      <c r="AGI40" s="5"/>
      <c r="AGJ40" s="5"/>
      <c r="AGK40" s="5"/>
      <c r="AGL40" s="5"/>
      <c r="AGM40" s="5"/>
      <c r="AGN40" s="5"/>
      <c r="AGO40" s="5"/>
      <c r="AGP40" s="5"/>
      <c r="AGQ40" s="5"/>
      <c r="AGR40" s="5"/>
      <c r="AGS40" s="5"/>
      <c r="AGT40" s="5"/>
      <c r="AGU40" s="5"/>
      <c r="AGV40" s="5"/>
      <c r="AGW40" s="5"/>
      <c r="AGX40" s="5"/>
      <c r="AGY40" s="5"/>
      <c r="AGZ40" s="5"/>
      <c r="AHA40" s="5"/>
      <c r="AHB40" s="5"/>
      <c r="AHC40" s="5"/>
      <c r="AHD40" s="5"/>
      <c r="AHE40" s="5"/>
      <c r="AHF40" s="5"/>
      <c r="AHG40" s="5"/>
      <c r="AHH40" s="5"/>
      <c r="AHI40" s="5"/>
      <c r="AHJ40" s="5"/>
      <c r="AHK40" s="5"/>
      <c r="AHL40" s="5"/>
      <c r="AHM40" s="5"/>
      <c r="AHN40" s="5"/>
      <c r="AHO40" s="5"/>
      <c r="AHP40" s="5"/>
      <c r="AHQ40" s="5"/>
      <c r="AHR40" s="5"/>
      <c r="AHS40" s="5"/>
      <c r="AHT40" s="5"/>
      <c r="AHU40" s="5"/>
      <c r="AHV40" s="5"/>
      <c r="AHW40" s="5"/>
      <c r="AHX40" s="5"/>
      <c r="AHY40" s="5"/>
      <c r="AHZ40" s="5"/>
      <c r="AIA40" s="5"/>
      <c r="AIB40" s="5"/>
      <c r="AIC40" s="5"/>
      <c r="AID40" s="5"/>
      <c r="AIE40" s="5"/>
      <c r="AIF40" s="5"/>
      <c r="AIG40" s="5"/>
      <c r="AIH40" s="5"/>
      <c r="AII40" s="5"/>
      <c r="AIJ40" s="5"/>
      <c r="AIK40" s="5"/>
      <c r="AIL40" s="5"/>
      <c r="AIM40" s="5"/>
      <c r="AIN40" s="5"/>
      <c r="AIO40" s="5"/>
      <c r="AIP40" s="5"/>
      <c r="AIQ40" s="5"/>
      <c r="AIR40" s="5"/>
      <c r="AIS40" s="5"/>
      <c r="AIT40" s="5"/>
      <c r="AIU40" s="5"/>
      <c r="AIV40" s="5"/>
      <c r="AIW40" s="5"/>
      <c r="AIX40" s="5"/>
      <c r="AIY40" s="5"/>
      <c r="AIZ40" s="5"/>
      <c r="AJA40" s="5"/>
      <c r="AJB40" s="5"/>
      <c r="AJC40" s="5"/>
      <c r="AJD40" s="5"/>
      <c r="AJE40" s="5"/>
      <c r="AJF40" s="5"/>
      <c r="AJG40" s="5"/>
      <c r="AJH40" s="5"/>
      <c r="AJI40" s="5"/>
      <c r="AJJ40" s="5"/>
      <c r="AJK40" s="5"/>
      <c r="AJL40" s="5"/>
      <c r="AJM40" s="5"/>
      <c r="AJN40" s="5"/>
      <c r="AJO40" s="5"/>
      <c r="AJP40" s="5"/>
      <c r="AJQ40" s="5"/>
      <c r="AJR40" s="5"/>
      <c r="AJS40" s="5"/>
      <c r="AJT40" s="5"/>
      <c r="AJU40" s="5"/>
      <c r="AJV40" s="5"/>
      <c r="AJW40" s="5"/>
      <c r="AJX40" s="5"/>
      <c r="AJY40" s="5"/>
      <c r="AJZ40" s="5"/>
      <c r="AKA40" s="5"/>
      <c r="AKB40" s="5"/>
      <c r="AKC40" s="5"/>
      <c r="AKD40" s="5"/>
      <c r="AKE40" s="5"/>
      <c r="AKF40" s="5"/>
      <c r="AKG40" s="5"/>
      <c r="AKH40" s="5"/>
      <c r="AKI40" s="5"/>
      <c r="AKJ40" s="5"/>
      <c r="AKK40" s="5"/>
      <c r="AKL40" s="5"/>
      <c r="AKM40" s="5"/>
      <c r="AKN40" s="5"/>
      <c r="AKO40" s="5"/>
      <c r="AKP40" s="5"/>
      <c r="AKQ40" s="5"/>
      <c r="AKR40" s="5"/>
      <c r="AKS40" s="5"/>
      <c r="AKT40" s="5"/>
      <c r="AKU40" s="5"/>
      <c r="AKV40" s="5"/>
      <c r="AKW40" s="5"/>
      <c r="AKX40" s="5"/>
      <c r="AKY40" s="5"/>
      <c r="AKZ40" s="5"/>
      <c r="ALA40" s="5"/>
      <c r="ALB40" s="5"/>
      <c r="ALC40" s="5"/>
      <c r="ALD40" s="5"/>
      <c r="ALE40" s="5"/>
      <c r="ALF40" s="5"/>
      <c r="ALG40" s="5"/>
      <c r="ALH40" s="5"/>
      <c r="ALI40" s="5"/>
      <c r="ALJ40" s="5"/>
      <c r="ALK40" s="5"/>
      <c r="ALL40" s="5"/>
      <c r="ALM40" s="5"/>
      <c r="ALN40" s="5"/>
      <c r="ALO40" s="5"/>
      <c r="ALP40" s="5"/>
      <c r="ALQ40" s="5"/>
      <c r="ALR40" s="5"/>
      <c r="ALS40" s="5"/>
      <c r="ALT40" s="5"/>
      <c r="ALU40" s="5"/>
      <c r="ALV40" s="5"/>
    </row>
    <row r="41" spans="1:1010" s="42" customFormat="1" ht="13" customHeight="1" x14ac:dyDescent="0.15">
      <c r="A41" s="109"/>
      <c r="B41" s="70">
        <v>0.995</v>
      </c>
      <c r="C41" s="43">
        <f t="shared" ref="C41:AL41" si="22">AVERAGE(C6,C11,C16,C21,C26,C31,C36)</f>
        <v>17.269674680208311</v>
      </c>
      <c r="D41" s="44">
        <f t="shared" si="22"/>
        <v>21.412219398524257</v>
      </c>
      <c r="E41" s="10">
        <f t="shared" si="22"/>
        <v>29.902092802766798</v>
      </c>
      <c r="F41" s="45">
        <f t="shared" si="22"/>
        <v>29.495110412717413</v>
      </c>
      <c r="G41" s="43">
        <f t="shared" si="22"/>
        <v>96.657437285731561</v>
      </c>
      <c r="H41" s="44">
        <f t="shared" si="22"/>
        <v>97.515454152928967</v>
      </c>
      <c r="I41" s="44">
        <f t="shared" si="22"/>
        <v>98.201951805899512</v>
      </c>
      <c r="J41" s="33">
        <f t="shared" si="22"/>
        <v>98.298766570943414</v>
      </c>
      <c r="K41" s="43">
        <f t="shared" si="22"/>
        <v>28.622862418432483</v>
      </c>
      <c r="L41" s="44">
        <f t="shared" si="22"/>
        <v>34.728825497195892</v>
      </c>
      <c r="M41" s="44">
        <f t="shared" si="22"/>
        <v>45.191627481979076</v>
      </c>
      <c r="N41" s="33">
        <f t="shared" si="22"/>
        <v>45.215083465695457</v>
      </c>
      <c r="O41" s="43">
        <f t="shared" si="22"/>
        <v>11.730836821908252</v>
      </c>
      <c r="P41" s="44">
        <f t="shared" si="22"/>
        <v>19.523985233986114</v>
      </c>
      <c r="Q41" s="44">
        <f t="shared" si="22"/>
        <v>16.590814146171287</v>
      </c>
      <c r="R41" s="33">
        <f t="shared" si="22"/>
        <v>32.728946450375034</v>
      </c>
      <c r="S41" s="43">
        <f t="shared" si="22"/>
        <v>93.860946565366703</v>
      </c>
      <c r="T41" s="44">
        <f t="shared" si="22"/>
        <v>97.105391910218188</v>
      </c>
      <c r="U41" s="44">
        <f t="shared" si="22"/>
        <v>94.105480647134328</v>
      </c>
      <c r="V41" s="33">
        <f t="shared" si="22"/>
        <v>98.215474935288881</v>
      </c>
      <c r="W41" s="43">
        <f t="shared" si="22"/>
        <v>20.173389207250814</v>
      </c>
      <c r="X41" s="44">
        <f t="shared" si="22"/>
        <v>31.861765827738498</v>
      </c>
      <c r="Y41" s="44">
        <f t="shared" si="22"/>
        <v>26.587236428346859</v>
      </c>
      <c r="Z41" s="33">
        <f t="shared" si="22"/>
        <v>47.771625198958318</v>
      </c>
      <c r="AA41" s="43">
        <f t="shared" si="22"/>
        <v>4.1205700408652444</v>
      </c>
      <c r="AB41" s="44">
        <f t="shared" si="22"/>
        <v>4.7424616449853643</v>
      </c>
      <c r="AC41" s="44">
        <f t="shared" si="22"/>
        <v>4.9208667451274239</v>
      </c>
      <c r="AD41" s="33">
        <f t="shared" si="22"/>
        <v>19.496363128466445</v>
      </c>
      <c r="AE41" s="43">
        <f t="shared" si="22"/>
        <v>85.62053690995576</v>
      </c>
      <c r="AF41" s="44">
        <f t="shared" si="22"/>
        <v>89.047155145906245</v>
      </c>
      <c r="AG41" s="44">
        <f t="shared" si="22"/>
        <v>85.013088749970777</v>
      </c>
      <c r="AH41" s="33">
        <f t="shared" si="22"/>
        <v>96.62821546848717</v>
      </c>
      <c r="AI41" s="43">
        <f t="shared" si="22"/>
        <v>7.8268132254664451</v>
      </c>
      <c r="AJ41" s="44">
        <f t="shared" si="22"/>
        <v>8.963038477695747</v>
      </c>
      <c r="AK41" s="44">
        <f t="shared" si="22"/>
        <v>9.0270327298862529</v>
      </c>
      <c r="AL41" s="33">
        <f t="shared" si="22"/>
        <v>31.645940737833858</v>
      </c>
      <c r="AM41" s="4"/>
      <c r="AN41" s="4"/>
      <c r="AO41" s="4"/>
      <c r="AP41" s="4"/>
      <c r="AQ41" s="4"/>
      <c r="AR41" s="4"/>
      <c r="AS41" s="4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5"/>
      <c r="GO41" s="5"/>
      <c r="GP41" s="5"/>
      <c r="GQ41" s="5"/>
      <c r="GR41" s="5"/>
      <c r="GS41" s="5"/>
      <c r="GT41" s="5"/>
      <c r="GU41" s="5"/>
      <c r="GV41" s="5"/>
      <c r="GW41" s="5"/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5"/>
      <c r="HI41" s="5"/>
      <c r="HJ41" s="5"/>
      <c r="HK41" s="5"/>
      <c r="HL41" s="5"/>
      <c r="HM41" s="5"/>
      <c r="HN41" s="5"/>
      <c r="HO41" s="5"/>
      <c r="HP41" s="5"/>
      <c r="HQ41" s="5"/>
      <c r="HR41" s="5"/>
      <c r="HS41" s="5"/>
      <c r="HT41" s="5"/>
      <c r="HU41" s="5"/>
      <c r="HV41" s="5"/>
      <c r="HW41" s="5"/>
      <c r="HX41" s="5"/>
      <c r="HY41" s="5"/>
      <c r="HZ41" s="5"/>
      <c r="IA41" s="5"/>
      <c r="IB41" s="5"/>
      <c r="IC41" s="5"/>
      <c r="ID41" s="5"/>
      <c r="IE41" s="5"/>
      <c r="IF41" s="5"/>
      <c r="IG41" s="5"/>
      <c r="IH41" s="5"/>
      <c r="II41" s="5"/>
      <c r="IJ41" s="5"/>
      <c r="IK41" s="5"/>
      <c r="IL41" s="5"/>
      <c r="IM41" s="5"/>
      <c r="IN41" s="5"/>
      <c r="IO41" s="5"/>
      <c r="IP41" s="5"/>
      <c r="IQ41" s="5"/>
      <c r="IR41" s="5"/>
      <c r="IS41" s="5"/>
      <c r="IT41" s="5"/>
      <c r="IU41" s="5"/>
      <c r="IV41" s="5"/>
      <c r="IW41" s="5"/>
      <c r="IX41" s="5"/>
      <c r="IY41" s="5"/>
      <c r="IZ41" s="5"/>
      <c r="JA41" s="5"/>
      <c r="JB41" s="5"/>
      <c r="JC41" s="5"/>
      <c r="JD41" s="5"/>
      <c r="JE41" s="5"/>
      <c r="JF41" s="5"/>
      <c r="JG41" s="5"/>
      <c r="JH41" s="5"/>
      <c r="JI41" s="5"/>
      <c r="JJ41" s="5"/>
      <c r="JK41" s="5"/>
      <c r="JL41" s="5"/>
      <c r="JM41" s="5"/>
      <c r="JN41" s="5"/>
      <c r="JO41" s="5"/>
      <c r="JP41" s="5"/>
      <c r="JQ41" s="5"/>
      <c r="JR41" s="5"/>
      <c r="JS41" s="5"/>
      <c r="JT41" s="5"/>
      <c r="JU41" s="5"/>
      <c r="JV41" s="5"/>
      <c r="JW41" s="5"/>
      <c r="JX41" s="5"/>
      <c r="JY41" s="5"/>
      <c r="JZ41" s="5"/>
      <c r="KA41" s="5"/>
      <c r="KB41" s="5"/>
      <c r="KC41" s="5"/>
      <c r="KD41" s="5"/>
      <c r="KE41" s="5"/>
      <c r="KF41" s="5"/>
      <c r="KG41" s="5"/>
      <c r="KH41" s="5"/>
      <c r="KI41" s="5"/>
      <c r="KJ41" s="5"/>
      <c r="KK41" s="5"/>
      <c r="KL41" s="5"/>
      <c r="KM41" s="5"/>
      <c r="KN41" s="5"/>
      <c r="KO41" s="5"/>
      <c r="KP41" s="5"/>
      <c r="KQ41" s="5"/>
      <c r="KR41" s="5"/>
      <c r="KS41" s="5"/>
      <c r="KT41" s="5"/>
      <c r="KU41" s="5"/>
      <c r="KV41" s="5"/>
      <c r="KW41" s="5"/>
      <c r="KX41" s="5"/>
      <c r="KY41" s="5"/>
      <c r="KZ41" s="5"/>
      <c r="LA41" s="5"/>
      <c r="LB41" s="5"/>
      <c r="LC41" s="5"/>
      <c r="LD41" s="5"/>
      <c r="LE41" s="5"/>
      <c r="LF41" s="5"/>
      <c r="LG41" s="5"/>
      <c r="LH41" s="5"/>
      <c r="LI41" s="5"/>
      <c r="LJ41" s="5"/>
      <c r="LK41" s="5"/>
      <c r="LL41" s="5"/>
      <c r="LM41" s="5"/>
      <c r="LN41" s="5"/>
      <c r="LO41" s="5"/>
      <c r="LP41" s="5"/>
      <c r="LQ41" s="5"/>
      <c r="LR41" s="5"/>
      <c r="LS41" s="5"/>
      <c r="LT41" s="5"/>
      <c r="LU41" s="5"/>
      <c r="LV41" s="5"/>
      <c r="LW41" s="5"/>
      <c r="LX41" s="5"/>
      <c r="LY41" s="5"/>
      <c r="LZ41" s="5"/>
      <c r="MA41" s="5"/>
      <c r="MB41" s="5"/>
      <c r="MC41" s="5"/>
      <c r="MD41" s="5"/>
      <c r="ME41" s="5"/>
      <c r="MF41" s="5"/>
      <c r="MG41" s="5"/>
      <c r="MH41" s="5"/>
      <c r="MI41" s="5"/>
      <c r="MJ41" s="5"/>
      <c r="MK41" s="5"/>
      <c r="ML41" s="5"/>
      <c r="MM41" s="5"/>
      <c r="MN41" s="5"/>
      <c r="MO41" s="5"/>
      <c r="MP41" s="5"/>
      <c r="MQ41" s="5"/>
      <c r="MR41" s="5"/>
      <c r="MS41" s="5"/>
      <c r="MT41" s="5"/>
      <c r="MU41" s="5"/>
      <c r="MV41" s="5"/>
      <c r="MW41" s="5"/>
      <c r="MX41" s="5"/>
      <c r="MY41" s="5"/>
      <c r="MZ41" s="5"/>
      <c r="NA41" s="5"/>
      <c r="NB41" s="5"/>
      <c r="NC41" s="5"/>
      <c r="ND41" s="5"/>
      <c r="NE41" s="5"/>
      <c r="NF41" s="5"/>
      <c r="NG41" s="5"/>
      <c r="NH41" s="5"/>
      <c r="NI41" s="5"/>
      <c r="NJ41" s="5"/>
      <c r="NK41" s="5"/>
      <c r="NL41" s="5"/>
      <c r="NM41" s="5"/>
      <c r="NN41" s="5"/>
      <c r="NO41" s="5"/>
      <c r="NP41" s="5"/>
      <c r="NQ41" s="5"/>
      <c r="NR41" s="5"/>
      <c r="NS41" s="5"/>
      <c r="NT41" s="5"/>
      <c r="NU41" s="5"/>
      <c r="NV41" s="5"/>
      <c r="NW41" s="5"/>
      <c r="NX41" s="5"/>
      <c r="NY41" s="5"/>
      <c r="NZ41" s="5"/>
      <c r="OA41" s="5"/>
      <c r="OB41" s="5"/>
      <c r="OC41" s="5"/>
      <c r="OD41" s="5"/>
      <c r="OE41" s="5"/>
      <c r="OF41" s="5"/>
      <c r="OG41" s="5"/>
      <c r="OH41" s="5"/>
      <c r="OI41" s="5"/>
      <c r="OJ41" s="5"/>
      <c r="OK41" s="5"/>
      <c r="OL41" s="5"/>
      <c r="OM41" s="5"/>
      <c r="ON41" s="5"/>
      <c r="OO41" s="5"/>
      <c r="OP41" s="5"/>
      <c r="OQ41" s="5"/>
      <c r="OR41" s="5"/>
      <c r="OS41" s="5"/>
      <c r="OT41" s="5"/>
      <c r="OU41" s="5"/>
      <c r="OV41" s="5"/>
      <c r="OW41" s="5"/>
      <c r="OX41" s="5"/>
      <c r="OY41" s="5"/>
      <c r="OZ41" s="5"/>
      <c r="PA41" s="5"/>
      <c r="PB41" s="5"/>
      <c r="PC41" s="5"/>
      <c r="PD41" s="5"/>
      <c r="PE41" s="5"/>
      <c r="PF41" s="5"/>
      <c r="PG41" s="5"/>
      <c r="PH41" s="5"/>
      <c r="PI41" s="5"/>
      <c r="PJ41" s="5"/>
      <c r="PK41" s="5"/>
      <c r="PL41" s="5"/>
      <c r="PM41" s="5"/>
      <c r="PN41" s="5"/>
      <c r="PO41" s="5"/>
      <c r="PP41" s="5"/>
      <c r="PQ41" s="5"/>
      <c r="PR41" s="5"/>
      <c r="PS41" s="5"/>
      <c r="PT41" s="5"/>
      <c r="PU41" s="5"/>
      <c r="PV41" s="5"/>
      <c r="PW41" s="5"/>
      <c r="PX41" s="5"/>
      <c r="PY41" s="5"/>
      <c r="PZ41" s="5"/>
      <c r="QA41" s="5"/>
      <c r="QB41" s="5"/>
      <c r="QC41" s="5"/>
      <c r="QD41" s="5"/>
      <c r="QE41" s="5"/>
      <c r="QF41" s="5"/>
      <c r="QG41" s="5"/>
      <c r="QH41" s="5"/>
      <c r="QI41" s="5"/>
      <c r="QJ41" s="5"/>
      <c r="QK41" s="5"/>
      <c r="QL41" s="5"/>
      <c r="QM41" s="5"/>
      <c r="QN41" s="5"/>
      <c r="QO41" s="5"/>
      <c r="QP41" s="5"/>
      <c r="QQ41" s="5"/>
      <c r="QR41" s="5"/>
      <c r="QS41" s="5"/>
      <c r="QT41" s="5"/>
      <c r="QU41" s="5"/>
      <c r="QV41" s="5"/>
      <c r="QW41" s="5"/>
      <c r="QX41" s="5"/>
      <c r="QY41" s="5"/>
      <c r="QZ41" s="5"/>
      <c r="RA41" s="5"/>
      <c r="RB41" s="5"/>
      <c r="RC41" s="5"/>
      <c r="RD41" s="5"/>
      <c r="RE41" s="5"/>
      <c r="RF41" s="5"/>
      <c r="RG41" s="5"/>
      <c r="RH41" s="5"/>
      <c r="RI41" s="5"/>
      <c r="RJ41" s="5"/>
      <c r="RK41" s="5"/>
      <c r="RL41" s="5"/>
      <c r="RM41" s="5"/>
      <c r="RN41" s="5"/>
      <c r="RO41" s="5"/>
      <c r="RP41" s="5"/>
      <c r="RQ41" s="5"/>
      <c r="RR41" s="5"/>
      <c r="RS41" s="5"/>
      <c r="RT41" s="5"/>
      <c r="RU41" s="5"/>
      <c r="RV41" s="5"/>
      <c r="RW41" s="5"/>
      <c r="RX41" s="5"/>
      <c r="RY41" s="5"/>
      <c r="RZ41" s="5"/>
      <c r="SA41" s="5"/>
      <c r="SB41" s="5"/>
      <c r="SC41" s="5"/>
      <c r="SD41" s="5"/>
      <c r="SE41" s="5"/>
      <c r="SF41" s="5"/>
      <c r="SG41" s="5"/>
      <c r="SH41" s="5"/>
      <c r="SI41" s="5"/>
      <c r="SJ41" s="5"/>
      <c r="SK41" s="5"/>
      <c r="SL41" s="5"/>
      <c r="SM41" s="5"/>
      <c r="SN41" s="5"/>
      <c r="SO41" s="5"/>
      <c r="SP41" s="5"/>
      <c r="SQ41" s="5"/>
      <c r="SR41" s="5"/>
      <c r="SS41" s="5"/>
      <c r="ST41" s="5"/>
      <c r="SU41" s="5"/>
      <c r="SV41" s="5"/>
      <c r="SW41" s="5"/>
      <c r="SX41" s="5"/>
      <c r="SY41" s="5"/>
      <c r="SZ41" s="5"/>
      <c r="TA41" s="5"/>
      <c r="TB41" s="5"/>
      <c r="TC41" s="5"/>
      <c r="TD41" s="5"/>
      <c r="TE41" s="5"/>
      <c r="TF41" s="5"/>
      <c r="TG41" s="5"/>
      <c r="TH41" s="5"/>
      <c r="TI41" s="5"/>
      <c r="TJ41" s="5"/>
      <c r="TK41" s="5"/>
      <c r="TL41" s="5"/>
      <c r="TM41" s="5"/>
      <c r="TN41" s="5"/>
      <c r="TO41" s="5"/>
      <c r="TP41" s="5"/>
      <c r="TQ41" s="5"/>
      <c r="TR41" s="5"/>
      <c r="TS41" s="5"/>
      <c r="TT41" s="5"/>
      <c r="TU41" s="5"/>
      <c r="TV41" s="5"/>
      <c r="TW41" s="5"/>
      <c r="TX41" s="5"/>
      <c r="TY41" s="5"/>
      <c r="TZ41" s="5"/>
      <c r="UA41" s="5"/>
      <c r="UB41" s="5"/>
      <c r="UC41" s="5"/>
      <c r="UD41" s="5"/>
      <c r="UE41" s="5"/>
      <c r="UF41" s="5"/>
      <c r="UG41" s="5"/>
      <c r="UH41" s="5"/>
      <c r="UI41" s="5"/>
      <c r="UJ41" s="5"/>
      <c r="UK41" s="5"/>
      <c r="UL41" s="5"/>
      <c r="UM41" s="5"/>
      <c r="UN41" s="5"/>
      <c r="UO41" s="5"/>
      <c r="UP41" s="5"/>
      <c r="UQ41" s="5"/>
      <c r="UR41" s="5"/>
      <c r="US41" s="5"/>
      <c r="UT41" s="5"/>
      <c r="UU41" s="5"/>
      <c r="UV41" s="5"/>
      <c r="UW41" s="5"/>
      <c r="UX41" s="5"/>
      <c r="UY41" s="5"/>
      <c r="UZ41" s="5"/>
      <c r="VA41" s="5"/>
      <c r="VB41" s="5"/>
      <c r="VC41" s="5"/>
      <c r="VD41" s="5"/>
      <c r="VE41" s="5"/>
      <c r="VF41" s="5"/>
      <c r="VG41" s="5"/>
      <c r="VH41" s="5"/>
      <c r="VI41" s="5"/>
      <c r="VJ41" s="5"/>
      <c r="VK41" s="5"/>
      <c r="VL41" s="5"/>
      <c r="VM41" s="5"/>
      <c r="VN41" s="5"/>
      <c r="VO41" s="5"/>
      <c r="VP41" s="5"/>
      <c r="VQ41" s="5"/>
      <c r="VR41" s="5"/>
      <c r="VS41" s="5"/>
      <c r="VT41" s="5"/>
      <c r="VU41" s="5"/>
      <c r="VV41" s="5"/>
      <c r="VW41" s="5"/>
      <c r="VX41" s="5"/>
      <c r="VY41" s="5"/>
      <c r="VZ41" s="5"/>
      <c r="WA41" s="5"/>
      <c r="WB41" s="5"/>
      <c r="WC41" s="5"/>
      <c r="WD41" s="5"/>
      <c r="WE41" s="5"/>
      <c r="WF41" s="5"/>
      <c r="WG41" s="5"/>
      <c r="WH41" s="5"/>
      <c r="WI41" s="5"/>
      <c r="WJ41" s="5"/>
      <c r="WK41" s="5"/>
      <c r="WL41" s="5"/>
      <c r="WM41" s="5"/>
      <c r="WN41" s="5"/>
      <c r="WO41" s="5"/>
      <c r="WP41" s="5"/>
      <c r="WQ41" s="5"/>
      <c r="WR41" s="5"/>
      <c r="WS41" s="5"/>
      <c r="WT41" s="5"/>
      <c r="WU41" s="5"/>
      <c r="WV41" s="5"/>
      <c r="WW41" s="5"/>
      <c r="WX41" s="5"/>
      <c r="WY41" s="5"/>
      <c r="WZ41" s="5"/>
      <c r="XA41" s="5"/>
      <c r="XB41" s="5"/>
      <c r="XC41" s="5"/>
      <c r="XD41" s="5"/>
      <c r="XE41" s="5"/>
      <c r="XF41" s="5"/>
      <c r="XG41" s="5"/>
      <c r="XH41" s="5"/>
      <c r="XI41" s="5"/>
      <c r="XJ41" s="5"/>
      <c r="XK41" s="5"/>
      <c r="XL41" s="5"/>
      <c r="XM41" s="5"/>
      <c r="XN41" s="5"/>
      <c r="XO41" s="5"/>
      <c r="XP41" s="5"/>
      <c r="XQ41" s="5"/>
      <c r="XR41" s="5"/>
      <c r="XS41" s="5"/>
      <c r="XT41" s="5"/>
      <c r="XU41" s="5"/>
      <c r="XV41" s="5"/>
      <c r="XW41" s="5"/>
      <c r="XX41" s="5"/>
      <c r="XY41" s="5"/>
      <c r="XZ41" s="5"/>
      <c r="YA41" s="5"/>
      <c r="YB41" s="5"/>
      <c r="YC41" s="5"/>
      <c r="YD41" s="5"/>
      <c r="YE41" s="5"/>
      <c r="YF41" s="5"/>
      <c r="YG41" s="5"/>
      <c r="YH41" s="5"/>
      <c r="YI41" s="5"/>
      <c r="YJ41" s="5"/>
      <c r="YK41" s="5"/>
      <c r="YL41" s="5"/>
      <c r="YM41" s="5"/>
      <c r="YN41" s="5"/>
      <c r="YO41" s="5"/>
      <c r="YP41" s="5"/>
      <c r="YQ41" s="5"/>
      <c r="YR41" s="5"/>
      <c r="YS41" s="5"/>
      <c r="YT41" s="5"/>
      <c r="YU41" s="5"/>
      <c r="YV41" s="5"/>
      <c r="YW41" s="5"/>
      <c r="YX41" s="5"/>
      <c r="YY41" s="5"/>
      <c r="YZ41" s="5"/>
      <c r="ZA41" s="5"/>
      <c r="ZB41" s="5"/>
      <c r="ZC41" s="5"/>
      <c r="ZD41" s="5"/>
      <c r="ZE41" s="5"/>
      <c r="ZF41" s="5"/>
      <c r="ZG41" s="5"/>
      <c r="ZH41" s="5"/>
      <c r="ZI41" s="5"/>
      <c r="ZJ41" s="5"/>
      <c r="ZK41" s="5"/>
      <c r="ZL41" s="5"/>
      <c r="ZM41" s="5"/>
      <c r="ZN41" s="5"/>
      <c r="ZO41" s="5"/>
      <c r="ZP41" s="5"/>
      <c r="ZQ41" s="5"/>
      <c r="ZR41" s="5"/>
      <c r="ZS41" s="5"/>
      <c r="ZT41" s="5"/>
      <c r="ZU41" s="5"/>
      <c r="ZV41" s="5"/>
      <c r="ZW41" s="5"/>
      <c r="ZX41" s="5"/>
      <c r="ZY41" s="5"/>
      <c r="ZZ41" s="5"/>
      <c r="AAA41" s="5"/>
      <c r="AAB41" s="5"/>
      <c r="AAC41" s="5"/>
      <c r="AAD41" s="5"/>
      <c r="AAE41" s="5"/>
      <c r="AAF41" s="5"/>
      <c r="AAG41" s="5"/>
      <c r="AAH41" s="5"/>
      <c r="AAI41" s="5"/>
      <c r="AAJ41" s="5"/>
      <c r="AAK41" s="5"/>
      <c r="AAL41" s="5"/>
      <c r="AAM41" s="5"/>
      <c r="AAN41" s="5"/>
      <c r="AAO41" s="5"/>
      <c r="AAP41" s="5"/>
      <c r="AAQ41" s="5"/>
      <c r="AAR41" s="5"/>
      <c r="AAS41" s="5"/>
      <c r="AAT41" s="5"/>
      <c r="AAU41" s="5"/>
      <c r="AAV41" s="5"/>
      <c r="AAW41" s="5"/>
      <c r="AAX41" s="5"/>
      <c r="AAY41" s="5"/>
      <c r="AAZ41" s="5"/>
      <c r="ABA41" s="5"/>
      <c r="ABB41" s="5"/>
      <c r="ABC41" s="5"/>
      <c r="ABD41" s="5"/>
      <c r="ABE41" s="5"/>
      <c r="ABF41" s="5"/>
      <c r="ABG41" s="5"/>
      <c r="ABH41" s="5"/>
      <c r="ABI41" s="5"/>
      <c r="ABJ41" s="5"/>
      <c r="ABK41" s="5"/>
      <c r="ABL41" s="5"/>
      <c r="ABM41" s="5"/>
      <c r="ABN41" s="5"/>
      <c r="ABO41" s="5"/>
      <c r="ABP41" s="5"/>
      <c r="ABQ41" s="5"/>
      <c r="ABR41" s="5"/>
      <c r="ABS41" s="5"/>
      <c r="ABT41" s="5"/>
      <c r="ABU41" s="5"/>
      <c r="ABV41" s="5"/>
      <c r="ABW41" s="5"/>
      <c r="ABX41" s="5"/>
      <c r="ABY41" s="5"/>
      <c r="ABZ41" s="5"/>
      <c r="ACA41" s="5"/>
      <c r="ACB41" s="5"/>
      <c r="ACC41" s="5"/>
      <c r="ACD41" s="5"/>
      <c r="ACE41" s="5"/>
      <c r="ACF41" s="5"/>
      <c r="ACG41" s="5"/>
      <c r="ACH41" s="5"/>
      <c r="ACI41" s="5"/>
      <c r="ACJ41" s="5"/>
      <c r="ACK41" s="5"/>
      <c r="ACL41" s="5"/>
      <c r="ACM41" s="5"/>
      <c r="ACN41" s="5"/>
      <c r="ACO41" s="5"/>
      <c r="ACP41" s="5"/>
      <c r="ACQ41" s="5"/>
      <c r="ACR41" s="5"/>
      <c r="ACS41" s="5"/>
      <c r="ACT41" s="5"/>
      <c r="ACU41" s="5"/>
      <c r="ACV41" s="5"/>
      <c r="ACW41" s="5"/>
      <c r="ACX41" s="5"/>
      <c r="ACY41" s="5"/>
      <c r="ACZ41" s="5"/>
      <c r="ADA41" s="5"/>
      <c r="ADB41" s="5"/>
      <c r="ADC41" s="5"/>
      <c r="ADD41" s="5"/>
      <c r="ADE41" s="5"/>
      <c r="ADF41" s="5"/>
      <c r="ADG41" s="5"/>
      <c r="ADH41" s="5"/>
      <c r="ADI41" s="5"/>
      <c r="ADJ41" s="5"/>
      <c r="ADK41" s="5"/>
      <c r="ADL41" s="5"/>
      <c r="ADM41" s="5"/>
      <c r="ADN41" s="5"/>
      <c r="ADO41" s="5"/>
      <c r="ADP41" s="5"/>
      <c r="ADQ41" s="5"/>
      <c r="ADR41" s="5"/>
      <c r="ADS41" s="5"/>
      <c r="ADT41" s="5"/>
      <c r="ADU41" s="5"/>
      <c r="ADV41" s="5"/>
      <c r="ADW41" s="5"/>
      <c r="ADX41" s="5"/>
      <c r="ADY41" s="5"/>
      <c r="ADZ41" s="5"/>
      <c r="AEA41" s="5"/>
      <c r="AEB41" s="5"/>
      <c r="AEC41" s="5"/>
      <c r="AED41" s="5"/>
      <c r="AEE41" s="5"/>
      <c r="AEF41" s="5"/>
      <c r="AEG41" s="5"/>
      <c r="AEH41" s="5"/>
      <c r="AEI41" s="5"/>
      <c r="AEJ41" s="5"/>
      <c r="AEK41" s="5"/>
      <c r="AEL41" s="5"/>
      <c r="AEM41" s="5"/>
      <c r="AEN41" s="5"/>
      <c r="AEO41" s="5"/>
      <c r="AEP41" s="5"/>
      <c r="AEQ41" s="5"/>
      <c r="AER41" s="5"/>
      <c r="AES41" s="5"/>
      <c r="AET41" s="5"/>
      <c r="AEU41" s="5"/>
      <c r="AEV41" s="5"/>
      <c r="AEW41" s="5"/>
      <c r="AEX41" s="5"/>
      <c r="AEY41" s="5"/>
      <c r="AEZ41" s="5"/>
      <c r="AFA41" s="5"/>
      <c r="AFB41" s="5"/>
      <c r="AFC41" s="5"/>
      <c r="AFD41" s="5"/>
      <c r="AFE41" s="5"/>
      <c r="AFF41" s="5"/>
      <c r="AFG41" s="5"/>
      <c r="AFH41" s="5"/>
      <c r="AFI41" s="5"/>
      <c r="AFJ41" s="5"/>
      <c r="AFK41" s="5"/>
      <c r="AFL41" s="5"/>
      <c r="AFM41" s="5"/>
      <c r="AFN41" s="5"/>
      <c r="AFO41" s="5"/>
      <c r="AFP41" s="5"/>
      <c r="AFQ41" s="5"/>
      <c r="AFR41" s="5"/>
      <c r="AFS41" s="5"/>
      <c r="AFT41" s="5"/>
      <c r="AFU41" s="5"/>
      <c r="AFV41" s="5"/>
      <c r="AFW41" s="5"/>
      <c r="AFX41" s="5"/>
      <c r="AFY41" s="5"/>
      <c r="AFZ41" s="5"/>
      <c r="AGA41" s="5"/>
      <c r="AGB41" s="5"/>
      <c r="AGC41" s="5"/>
      <c r="AGD41" s="5"/>
      <c r="AGE41" s="5"/>
      <c r="AGF41" s="5"/>
      <c r="AGG41" s="5"/>
      <c r="AGH41" s="5"/>
      <c r="AGI41" s="5"/>
      <c r="AGJ41" s="5"/>
      <c r="AGK41" s="5"/>
      <c r="AGL41" s="5"/>
      <c r="AGM41" s="5"/>
      <c r="AGN41" s="5"/>
      <c r="AGO41" s="5"/>
      <c r="AGP41" s="5"/>
      <c r="AGQ41" s="5"/>
      <c r="AGR41" s="5"/>
      <c r="AGS41" s="5"/>
      <c r="AGT41" s="5"/>
      <c r="AGU41" s="5"/>
      <c r="AGV41" s="5"/>
      <c r="AGW41" s="5"/>
      <c r="AGX41" s="5"/>
      <c r="AGY41" s="5"/>
      <c r="AGZ41" s="5"/>
      <c r="AHA41" s="5"/>
      <c r="AHB41" s="5"/>
      <c r="AHC41" s="5"/>
      <c r="AHD41" s="5"/>
      <c r="AHE41" s="5"/>
      <c r="AHF41" s="5"/>
      <c r="AHG41" s="5"/>
      <c r="AHH41" s="5"/>
      <c r="AHI41" s="5"/>
      <c r="AHJ41" s="5"/>
      <c r="AHK41" s="5"/>
      <c r="AHL41" s="5"/>
      <c r="AHM41" s="5"/>
      <c r="AHN41" s="5"/>
      <c r="AHO41" s="5"/>
      <c r="AHP41" s="5"/>
      <c r="AHQ41" s="5"/>
      <c r="AHR41" s="5"/>
      <c r="AHS41" s="5"/>
      <c r="AHT41" s="5"/>
      <c r="AHU41" s="5"/>
      <c r="AHV41" s="5"/>
      <c r="AHW41" s="5"/>
      <c r="AHX41" s="5"/>
      <c r="AHY41" s="5"/>
      <c r="AHZ41" s="5"/>
      <c r="AIA41" s="5"/>
      <c r="AIB41" s="5"/>
      <c r="AIC41" s="5"/>
      <c r="AID41" s="5"/>
      <c r="AIE41" s="5"/>
      <c r="AIF41" s="5"/>
      <c r="AIG41" s="5"/>
      <c r="AIH41" s="5"/>
      <c r="AII41" s="5"/>
      <c r="AIJ41" s="5"/>
      <c r="AIK41" s="5"/>
      <c r="AIL41" s="5"/>
      <c r="AIM41" s="5"/>
      <c r="AIN41" s="5"/>
      <c r="AIO41" s="5"/>
      <c r="AIP41" s="5"/>
      <c r="AIQ41" s="5"/>
      <c r="AIR41" s="5"/>
      <c r="AIS41" s="5"/>
      <c r="AIT41" s="5"/>
      <c r="AIU41" s="5"/>
      <c r="AIV41" s="5"/>
      <c r="AIW41" s="5"/>
      <c r="AIX41" s="5"/>
      <c r="AIY41" s="5"/>
      <c r="AIZ41" s="5"/>
      <c r="AJA41" s="5"/>
      <c r="AJB41" s="5"/>
      <c r="AJC41" s="5"/>
      <c r="AJD41" s="5"/>
      <c r="AJE41" s="5"/>
      <c r="AJF41" s="5"/>
      <c r="AJG41" s="5"/>
      <c r="AJH41" s="5"/>
      <c r="AJI41" s="5"/>
      <c r="AJJ41" s="5"/>
      <c r="AJK41" s="5"/>
      <c r="AJL41" s="5"/>
      <c r="AJM41" s="5"/>
      <c r="AJN41" s="5"/>
      <c r="AJO41" s="5"/>
      <c r="AJP41" s="5"/>
      <c r="AJQ41" s="5"/>
      <c r="AJR41" s="5"/>
      <c r="AJS41" s="5"/>
      <c r="AJT41" s="5"/>
      <c r="AJU41" s="5"/>
      <c r="AJV41" s="5"/>
      <c r="AJW41" s="5"/>
      <c r="AJX41" s="5"/>
      <c r="AJY41" s="5"/>
      <c r="AJZ41" s="5"/>
      <c r="AKA41" s="5"/>
      <c r="AKB41" s="5"/>
      <c r="AKC41" s="5"/>
      <c r="AKD41" s="5"/>
      <c r="AKE41" s="5"/>
      <c r="AKF41" s="5"/>
      <c r="AKG41" s="5"/>
      <c r="AKH41" s="5"/>
      <c r="AKI41" s="5"/>
      <c r="AKJ41" s="5"/>
      <c r="AKK41" s="5"/>
      <c r="AKL41" s="5"/>
      <c r="AKM41" s="5"/>
      <c r="AKN41" s="5"/>
      <c r="AKO41" s="5"/>
      <c r="AKP41" s="5"/>
      <c r="AKQ41" s="5"/>
      <c r="AKR41" s="5"/>
      <c r="AKS41" s="5"/>
      <c r="AKT41" s="5"/>
      <c r="AKU41" s="5"/>
      <c r="AKV41" s="5"/>
      <c r="AKW41" s="5"/>
      <c r="AKX41" s="5"/>
      <c r="AKY41" s="5"/>
      <c r="AKZ41" s="5"/>
      <c r="ALA41" s="5"/>
      <c r="ALB41" s="5"/>
      <c r="ALC41" s="5"/>
      <c r="ALD41" s="5"/>
      <c r="ALE41" s="5"/>
      <c r="ALF41" s="5"/>
      <c r="ALG41" s="5"/>
      <c r="ALH41" s="5"/>
      <c r="ALI41" s="5"/>
      <c r="ALJ41" s="5"/>
      <c r="ALK41" s="5"/>
      <c r="ALL41" s="5"/>
      <c r="ALM41" s="5"/>
      <c r="ALN41" s="5"/>
      <c r="ALO41" s="5"/>
      <c r="ALP41" s="5"/>
      <c r="ALQ41" s="5"/>
      <c r="ALR41" s="5"/>
      <c r="ALS41" s="5"/>
      <c r="ALT41" s="5"/>
      <c r="ALU41" s="5"/>
      <c r="ALV41" s="5"/>
    </row>
    <row r="42" spans="1:1010" s="42" customFormat="1" ht="13" customHeight="1" x14ac:dyDescent="0.15">
      <c r="A42" s="109"/>
      <c r="B42" s="70">
        <v>0.99</v>
      </c>
      <c r="C42" s="43">
        <f t="shared" ref="C42:AL42" si="23">AVERAGE(C7,C12,C17,C22,C27,C32,C37)</f>
        <v>25.48150167879183</v>
      </c>
      <c r="D42" s="44">
        <f t="shared" si="23"/>
        <v>28.733063985905098</v>
      </c>
      <c r="E42" s="44">
        <f t="shared" si="23"/>
        <v>38.717744015861037</v>
      </c>
      <c r="F42" s="33">
        <f t="shared" si="23"/>
        <v>40.138995387140199</v>
      </c>
      <c r="G42" s="43">
        <f t="shared" si="23"/>
        <v>95.550525294724778</v>
      </c>
      <c r="H42" s="44">
        <f t="shared" si="23"/>
        <v>96.403751914675212</v>
      </c>
      <c r="I42" s="44">
        <f t="shared" si="23"/>
        <v>97.284081067016388</v>
      </c>
      <c r="J42" s="33">
        <f t="shared" si="23"/>
        <v>97.516373319228691</v>
      </c>
      <c r="K42" s="43">
        <f t="shared" si="23"/>
        <v>39.138817465863596</v>
      </c>
      <c r="L42" s="44">
        <f t="shared" si="23"/>
        <v>43.688629780277282</v>
      </c>
      <c r="M42" s="44">
        <f t="shared" si="23"/>
        <v>54.690503575296745</v>
      </c>
      <c r="N42" s="33">
        <f t="shared" si="23"/>
        <v>56.580933306098771</v>
      </c>
      <c r="O42" s="43">
        <f t="shared" si="23"/>
        <v>15.0334336298622</v>
      </c>
      <c r="P42" s="44">
        <f t="shared" si="23"/>
        <v>24.933687059759272</v>
      </c>
      <c r="Q42" s="44">
        <f t="shared" si="23"/>
        <v>22.554161215768346</v>
      </c>
      <c r="R42" s="33">
        <f t="shared" si="23"/>
        <v>37.600503663003657</v>
      </c>
      <c r="S42" s="43">
        <f t="shared" si="23"/>
        <v>91.846935106494797</v>
      </c>
      <c r="T42" s="44">
        <f t="shared" si="23"/>
        <v>95.641866628747167</v>
      </c>
      <c r="U42" s="44">
        <f t="shared" si="23"/>
        <v>93.522409815413013</v>
      </c>
      <c r="V42" s="33">
        <f t="shared" si="23"/>
        <v>97.067331138950024</v>
      </c>
      <c r="W42" s="43">
        <f t="shared" si="23"/>
        <v>25.258768157737268</v>
      </c>
      <c r="X42" s="44">
        <f t="shared" si="23"/>
        <v>38.836013350484947</v>
      </c>
      <c r="Y42" s="44">
        <f t="shared" si="23"/>
        <v>34.942796616868989</v>
      </c>
      <c r="Z42" s="33">
        <f t="shared" si="23"/>
        <v>52.972359414563996</v>
      </c>
      <c r="AA42" s="43">
        <f t="shared" si="23"/>
        <v>7.3959861435349108</v>
      </c>
      <c r="AB42" s="44">
        <f t="shared" si="23"/>
        <v>9.8897588763956747</v>
      </c>
      <c r="AC42" s="44">
        <f t="shared" si="23"/>
        <v>6.920975507243301</v>
      </c>
      <c r="AD42" s="33">
        <f t="shared" si="23"/>
        <v>24.805156276248798</v>
      </c>
      <c r="AE42" s="43">
        <f t="shared" si="23"/>
        <v>83.64487200502694</v>
      </c>
      <c r="AF42" s="44">
        <f t="shared" si="23"/>
        <v>87.412495995680885</v>
      </c>
      <c r="AG42" s="44">
        <f t="shared" si="23"/>
        <v>82.796958730880618</v>
      </c>
      <c r="AH42" s="33">
        <f t="shared" si="23"/>
        <v>94.988231707675496</v>
      </c>
      <c r="AI42" s="43">
        <f t="shared" si="23"/>
        <v>13.506137073465451</v>
      </c>
      <c r="AJ42" s="44">
        <f t="shared" si="23"/>
        <v>17.316199605862057</v>
      </c>
      <c r="AK42" s="44">
        <f t="shared" si="23"/>
        <v>12.480999685382344</v>
      </c>
      <c r="AL42" s="33">
        <f t="shared" si="23"/>
        <v>38.324564066226763</v>
      </c>
      <c r="AM42" s="4"/>
      <c r="AN42" s="4"/>
      <c r="AO42" s="4"/>
      <c r="AP42" s="4"/>
      <c r="AQ42" s="4"/>
      <c r="AR42" s="4"/>
      <c r="AS42" s="4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5"/>
      <c r="FE42" s="5"/>
      <c r="FF42" s="5"/>
      <c r="FG42" s="5"/>
      <c r="FH42" s="5"/>
      <c r="FI42" s="5"/>
      <c r="FJ42" s="5"/>
      <c r="FK42" s="5"/>
      <c r="FL42" s="5"/>
      <c r="FM42" s="5"/>
      <c r="FN42" s="5"/>
      <c r="FO42" s="5"/>
      <c r="FP42" s="5"/>
      <c r="FQ42" s="5"/>
      <c r="FR42" s="5"/>
      <c r="FS42" s="5"/>
      <c r="FT42" s="5"/>
      <c r="FU42" s="5"/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5"/>
      <c r="GG42" s="5"/>
      <c r="GH42" s="5"/>
      <c r="GI42" s="5"/>
      <c r="GJ42" s="5"/>
      <c r="GK42" s="5"/>
      <c r="GL42" s="5"/>
      <c r="GM42" s="5"/>
      <c r="GN42" s="5"/>
      <c r="GO42" s="5"/>
      <c r="GP42" s="5"/>
      <c r="GQ42" s="5"/>
      <c r="GR42" s="5"/>
      <c r="GS42" s="5"/>
      <c r="GT42" s="5"/>
      <c r="GU42" s="5"/>
      <c r="GV42" s="5"/>
      <c r="GW42" s="5"/>
      <c r="GX42" s="5"/>
      <c r="GY42" s="5"/>
      <c r="GZ42" s="5"/>
      <c r="HA42" s="5"/>
      <c r="HB42" s="5"/>
      <c r="HC42" s="5"/>
      <c r="HD42" s="5"/>
      <c r="HE42" s="5"/>
      <c r="HF42" s="5"/>
      <c r="HG42" s="5"/>
      <c r="HH42" s="5"/>
      <c r="HI42" s="5"/>
      <c r="HJ42" s="5"/>
      <c r="HK42" s="5"/>
      <c r="HL42" s="5"/>
      <c r="HM42" s="5"/>
      <c r="HN42" s="5"/>
      <c r="HO42" s="5"/>
      <c r="HP42" s="5"/>
      <c r="HQ42" s="5"/>
      <c r="HR42" s="5"/>
      <c r="HS42" s="5"/>
      <c r="HT42" s="5"/>
      <c r="HU42" s="5"/>
      <c r="HV42" s="5"/>
      <c r="HW42" s="5"/>
      <c r="HX42" s="5"/>
      <c r="HY42" s="5"/>
      <c r="HZ42" s="5"/>
      <c r="IA42" s="5"/>
      <c r="IB42" s="5"/>
      <c r="IC42" s="5"/>
      <c r="ID42" s="5"/>
      <c r="IE42" s="5"/>
      <c r="IF42" s="5"/>
      <c r="IG42" s="5"/>
      <c r="IH42" s="5"/>
      <c r="II42" s="5"/>
      <c r="IJ42" s="5"/>
      <c r="IK42" s="5"/>
      <c r="IL42" s="5"/>
      <c r="IM42" s="5"/>
      <c r="IN42" s="5"/>
      <c r="IO42" s="5"/>
      <c r="IP42" s="5"/>
      <c r="IQ42" s="5"/>
      <c r="IR42" s="5"/>
      <c r="IS42" s="5"/>
      <c r="IT42" s="5"/>
      <c r="IU42" s="5"/>
      <c r="IV42" s="5"/>
      <c r="IW42" s="5"/>
      <c r="IX42" s="5"/>
      <c r="IY42" s="5"/>
      <c r="IZ42" s="5"/>
      <c r="JA42" s="5"/>
      <c r="JB42" s="5"/>
      <c r="JC42" s="5"/>
      <c r="JD42" s="5"/>
      <c r="JE42" s="5"/>
      <c r="JF42" s="5"/>
      <c r="JG42" s="5"/>
      <c r="JH42" s="5"/>
      <c r="JI42" s="5"/>
      <c r="JJ42" s="5"/>
      <c r="JK42" s="5"/>
      <c r="JL42" s="5"/>
      <c r="JM42" s="5"/>
      <c r="JN42" s="5"/>
      <c r="JO42" s="5"/>
      <c r="JP42" s="5"/>
      <c r="JQ42" s="5"/>
      <c r="JR42" s="5"/>
      <c r="JS42" s="5"/>
      <c r="JT42" s="5"/>
      <c r="JU42" s="5"/>
      <c r="JV42" s="5"/>
      <c r="JW42" s="5"/>
      <c r="JX42" s="5"/>
      <c r="JY42" s="5"/>
      <c r="JZ42" s="5"/>
      <c r="KA42" s="5"/>
      <c r="KB42" s="5"/>
      <c r="KC42" s="5"/>
      <c r="KD42" s="5"/>
      <c r="KE42" s="5"/>
      <c r="KF42" s="5"/>
      <c r="KG42" s="5"/>
      <c r="KH42" s="5"/>
      <c r="KI42" s="5"/>
      <c r="KJ42" s="5"/>
      <c r="KK42" s="5"/>
      <c r="KL42" s="5"/>
      <c r="KM42" s="5"/>
      <c r="KN42" s="5"/>
      <c r="KO42" s="5"/>
      <c r="KP42" s="5"/>
      <c r="KQ42" s="5"/>
      <c r="KR42" s="5"/>
      <c r="KS42" s="5"/>
      <c r="KT42" s="5"/>
      <c r="KU42" s="5"/>
      <c r="KV42" s="5"/>
      <c r="KW42" s="5"/>
      <c r="KX42" s="5"/>
      <c r="KY42" s="5"/>
      <c r="KZ42" s="5"/>
      <c r="LA42" s="5"/>
      <c r="LB42" s="5"/>
      <c r="LC42" s="5"/>
      <c r="LD42" s="5"/>
      <c r="LE42" s="5"/>
      <c r="LF42" s="5"/>
      <c r="LG42" s="5"/>
      <c r="LH42" s="5"/>
      <c r="LI42" s="5"/>
      <c r="LJ42" s="5"/>
      <c r="LK42" s="5"/>
      <c r="LL42" s="5"/>
      <c r="LM42" s="5"/>
      <c r="LN42" s="5"/>
      <c r="LO42" s="5"/>
      <c r="LP42" s="5"/>
      <c r="LQ42" s="5"/>
      <c r="LR42" s="5"/>
      <c r="LS42" s="5"/>
      <c r="LT42" s="5"/>
      <c r="LU42" s="5"/>
      <c r="LV42" s="5"/>
      <c r="LW42" s="5"/>
      <c r="LX42" s="5"/>
      <c r="LY42" s="5"/>
      <c r="LZ42" s="5"/>
      <c r="MA42" s="5"/>
      <c r="MB42" s="5"/>
      <c r="MC42" s="5"/>
      <c r="MD42" s="5"/>
      <c r="ME42" s="5"/>
      <c r="MF42" s="5"/>
      <c r="MG42" s="5"/>
      <c r="MH42" s="5"/>
      <c r="MI42" s="5"/>
      <c r="MJ42" s="5"/>
      <c r="MK42" s="5"/>
      <c r="ML42" s="5"/>
      <c r="MM42" s="5"/>
      <c r="MN42" s="5"/>
      <c r="MO42" s="5"/>
      <c r="MP42" s="5"/>
      <c r="MQ42" s="5"/>
      <c r="MR42" s="5"/>
      <c r="MS42" s="5"/>
      <c r="MT42" s="5"/>
      <c r="MU42" s="5"/>
      <c r="MV42" s="5"/>
      <c r="MW42" s="5"/>
      <c r="MX42" s="5"/>
      <c r="MY42" s="5"/>
      <c r="MZ42" s="5"/>
      <c r="NA42" s="5"/>
      <c r="NB42" s="5"/>
      <c r="NC42" s="5"/>
      <c r="ND42" s="5"/>
      <c r="NE42" s="5"/>
      <c r="NF42" s="5"/>
      <c r="NG42" s="5"/>
      <c r="NH42" s="5"/>
      <c r="NI42" s="5"/>
      <c r="NJ42" s="5"/>
      <c r="NK42" s="5"/>
      <c r="NL42" s="5"/>
      <c r="NM42" s="5"/>
      <c r="NN42" s="5"/>
      <c r="NO42" s="5"/>
      <c r="NP42" s="5"/>
      <c r="NQ42" s="5"/>
      <c r="NR42" s="5"/>
      <c r="NS42" s="5"/>
      <c r="NT42" s="5"/>
      <c r="NU42" s="5"/>
      <c r="NV42" s="5"/>
      <c r="NW42" s="5"/>
      <c r="NX42" s="5"/>
      <c r="NY42" s="5"/>
      <c r="NZ42" s="5"/>
      <c r="OA42" s="5"/>
      <c r="OB42" s="5"/>
      <c r="OC42" s="5"/>
      <c r="OD42" s="5"/>
      <c r="OE42" s="5"/>
      <c r="OF42" s="5"/>
      <c r="OG42" s="5"/>
      <c r="OH42" s="5"/>
      <c r="OI42" s="5"/>
      <c r="OJ42" s="5"/>
      <c r="OK42" s="5"/>
      <c r="OL42" s="5"/>
      <c r="OM42" s="5"/>
      <c r="ON42" s="5"/>
      <c r="OO42" s="5"/>
      <c r="OP42" s="5"/>
      <c r="OQ42" s="5"/>
      <c r="OR42" s="5"/>
      <c r="OS42" s="5"/>
      <c r="OT42" s="5"/>
      <c r="OU42" s="5"/>
      <c r="OV42" s="5"/>
      <c r="OW42" s="5"/>
      <c r="OX42" s="5"/>
      <c r="OY42" s="5"/>
      <c r="OZ42" s="5"/>
      <c r="PA42" s="5"/>
      <c r="PB42" s="5"/>
      <c r="PC42" s="5"/>
      <c r="PD42" s="5"/>
      <c r="PE42" s="5"/>
      <c r="PF42" s="5"/>
      <c r="PG42" s="5"/>
      <c r="PH42" s="5"/>
      <c r="PI42" s="5"/>
      <c r="PJ42" s="5"/>
      <c r="PK42" s="5"/>
      <c r="PL42" s="5"/>
      <c r="PM42" s="5"/>
      <c r="PN42" s="5"/>
      <c r="PO42" s="5"/>
      <c r="PP42" s="5"/>
      <c r="PQ42" s="5"/>
      <c r="PR42" s="5"/>
      <c r="PS42" s="5"/>
      <c r="PT42" s="5"/>
      <c r="PU42" s="5"/>
      <c r="PV42" s="5"/>
      <c r="PW42" s="5"/>
      <c r="PX42" s="5"/>
      <c r="PY42" s="5"/>
      <c r="PZ42" s="5"/>
      <c r="QA42" s="5"/>
      <c r="QB42" s="5"/>
      <c r="QC42" s="5"/>
      <c r="QD42" s="5"/>
      <c r="QE42" s="5"/>
      <c r="QF42" s="5"/>
      <c r="QG42" s="5"/>
      <c r="QH42" s="5"/>
      <c r="QI42" s="5"/>
      <c r="QJ42" s="5"/>
      <c r="QK42" s="5"/>
      <c r="QL42" s="5"/>
      <c r="QM42" s="5"/>
      <c r="QN42" s="5"/>
      <c r="QO42" s="5"/>
      <c r="QP42" s="5"/>
      <c r="QQ42" s="5"/>
      <c r="QR42" s="5"/>
      <c r="QS42" s="5"/>
      <c r="QT42" s="5"/>
      <c r="QU42" s="5"/>
      <c r="QV42" s="5"/>
      <c r="QW42" s="5"/>
      <c r="QX42" s="5"/>
      <c r="QY42" s="5"/>
      <c r="QZ42" s="5"/>
      <c r="RA42" s="5"/>
      <c r="RB42" s="5"/>
      <c r="RC42" s="5"/>
      <c r="RD42" s="5"/>
      <c r="RE42" s="5"/>
      <c r="RF42" s="5"/>
      <c r="RG42" s="5"/>
      <c r="RH42" s="5"/>
      <c r="RI42" s="5"/>
      <c r="RJ42" s="5"/>
      <c r="RK42" s="5"/>
      <c r="RL42" s="5"/>
      <c r="RM42" s="5"/>
      <c r="RN42" s="5"/>
      <c r="RO42" s="5"/>
      <c r="RP42" s="5"/>
      <c r="RQ42" s="5"/>
      <c r="RR42" s="5"/>
      <c r="RS42" s="5"/>
      <c r="RT42" s="5"/>
      <c r="RU42" s="5"/>
      <c r="RV42" s="5"/>
      <c r="RW42" s="5"/>
      <c r="RX42" s="5"/>
      <c r="RY42" s="5"/>
      <c r="RZ42" s="5"/>
      <c r="SA42" s="5"/>
      <c r="SB42" s="5"/>
      <c r="SC42" s="5"/>
      <c r="SD42" s="5"/>
      <c r="SE42" s="5"/>
      <c r="SF42" s="5"/>
      <c r="SG42" s="5"/>
      <c r="SH42" s="5"/>
      <c r="SI42" s="5"/>
      <c r="SJ42" s="5"/>
      <c r="SK42" s="5"/>
      <c r="SL42" s="5"/>
      <c r="SM42" s="5"/>
      <c r="SN42" s="5"/>
      <c r="SO42" s="5"/>
      <c r="SP42" s="5"/>
      <c r="SQ42" s="5"/>
      <c r="SR42" s="5"/>
      <c r="SS42" s="5"/>
      <c r="ST42" s="5"/>
      <c r="SU42" s="5"/>
      <c r="SV42" s="5"/>
      <c r="SW42" s="5"/>
      <c r="SX42" s="5"/>
      <c r="SY42" s="5"/>
      <c r="SZ42" s="5"/>
      <c r="TA42" s="5"/>
      <c r="TB42" s="5"/>
      <c r="TC42" s="5"/>
      <c r="TD42" s="5"/>
      <c r="TE42" s="5"/>
      <c r="TF42" s="5"/>
      <c r="TG42" s="5"/>
      <c r="TH42" s="5"/>
      <c r="TI42" s="5"/>
      <c r="TJ42" s="5"/>
      <c r="TK42" s="5"/>
      <c r="TL42" s="5"/>
      <c r="TM42" s="5"/>
      <c r="TN42" s="5"/>
      <c r="TO42" s="5"/>
      <c r="TP42" s="5"/>
      <c r="TQ42" s="5"/>
      <c r="TR42" s="5"/>
      <c r="TS42" s="5"/>
      <c r="TT42" s="5"/>
      <c r="TU42" s="5"/>
      <c r="TV42" s="5"/>
      <c r="TW42" s="5"/>
      <c r="TX42" s="5"/>
      <c r="TY42" s="5"/>
      <c r="TZ42" s="5"/>
      <c r="UA42" s="5"/>
      <c r="UB42" s="5"/>
      <c r="UC42" s="5"/>
      <c r="UD42" s="5"/>
      <c r="UE42" s="5"/>
      <c r="UF42" s="5"/>
      <c r="UG42" s="5"/>
      <c r="UH42" s="5"/>
      <c r="UI42" s="5"/>
      <c r="UJ42" s="5"/>
      <c r="UK42" s="5"/>
      <c r="UL42" s="5"/>
      <c r="UM42" s="5"/>
      <c r="UN42" s="5"/>
      <c r="UO42" s="5"/>
      <c r="UP42" s="5"/>
      <c r="UQ42" s="5"/>
      <c r="UR42" s="5"/>
      <c r="US42" s="5"/>
      <c r="UT42" s="5"/>
      <c r="UU42" s="5"/>
      <c r="UV42" s="5"/>
      <c r="UW42" s="5"/>
      <c r="UX42" s="5"/>
      <c r="UY42" s="5"/>
      <c r="UZ42" s="5"/>
      <c r="VA42" s="5"/>
      <c r="VB42" s="5"/>
      <c r="VC42" s="5"/>
      <c r="VD42" s="5"/>
      <c r="VE42" s="5"/>
      <c r="VF42" s="5"/>
      <c r="VG42" s="5"/>
      <c r="VH42" s="5"/>
      <c r="VI42" s="5"/>
      <c r="VJ42" s="5"/>
      <c r="VK42" s="5"/>
      <c r="VL42" s="5"/>
      <c r="VM42" s="5"/>
      <c r="VN42" s="5"/>
      <c r="VO42" s="5"/>
      <c r="VP42" s="5"/>
      <c r="VQ42" s="5"/>
      <c r="VR42" s="5"/>
      <c r="VS42" s="5"/>
      <c r="VT42" s="5"/>
      <c r="VU42" s="5"/>
      <c r="VV42" s="5"/>
      <c r="VW42" s="5"/>
      <c r="VX42" s="5"/>
      <c r="VY42" s="5"/>
      <c r="VZ42" s="5"/>
      <c r="WA42" s="5"/>
      <c r="WB42" s="5"/>
      <c r="WC42" s="5"/>
      <c r="WD42" s="5"/>
      <c r="WE42" s="5"/>
      <c r="WF42" s="5"/>
      <c r="WG42" s="5"/>
      <c r="WH42" s="5"/>
      <c r="WI42" s="5"/>
      <c r="WJ42" s="5"/>
      <c r="WK42" s="5"/>
      <c r="WL42" s="5"/>
      <c r="WM42" s="5"/>
      <c r="WN42" s="5"/>
      <c r="WO42" s="5"/>
      <c r="WP42" s="5"/>
      <c r="WQ42" s="5"/>
      <c r="WR42" s="5"/>
      <c r="WS42" s="5"/>
      <c r="WT42" s="5"/>
      <c r="WU42" s="5"/>
      <c r="WV42" s="5"/>
      <c r="WW42" s="5"/>
      <c r="WX42" s="5"/>
      <c r="WY42" s="5"/>
      <c r="WZ42" s="5"/>
      <c r="XA42" s="5"/>
      <c r="XB42" s="5"/>
      <c r="XC42" s="5"/>
      <c r="XD42" s="5"/>
      <c r="XE42" s="5"/>
      <c r="XF42" s="5"/>
      <c r="XG42" s="5"/>
      <c r="XH42" s="5"/>
      <c r="XI42" s="5"/>
      <c r="XJ42" s="5"/>
      <c r="XK42" s="5"/>
      <c r="XL42" s="5"/>
      <c r="XM42" s="5"/>
      <c r="XN42" s="5"/>
      <c r="XO42" s="5"/>
      <c r="XP42" s="5"/>
      <c r="XQ42" s="5"/>
      <c r="XR42" s="5"/>
      <c r="XS42" s="5"/>
      <c r="XT42" s="5"/>
      <c r="XU42" s="5"/>
      <c r="XV42" s="5"/>
      <c r="XW42" s="5"/>
      <c r="XX42" s="5"/>
      <c r="XY42" s="5"/>
      <c r="XZ42" s="5"/>
      <c r="YA42" s="5"/>
      <c r="YB42" s="5"/>
      <c r="YC42" s="5"/>
      <c r="YD42" s="5"/>
      <c r="YE42" s="5"/>
      <c r="YF42" s="5"/>
      <c r="YG42" s="5"/>
      <c r="YH42" s="5"/>
      <c r="YI42" s="5"/>
      <c r="YJ42" s="5"/>
      <c r="YK42" s="5"/>
      <c r="YL42" s="5"/>
      <c r="YM42" s="5"/>
      <c r="YN42" s="5"/>
      <c r="YO42" s="5"/>
      <c r="YP42" s="5"/>
      <c r="YQ42" s="5"/>
      <c r="YR42" s="5"/>
      <c r="YS42" s="5"/>
      <c r="YT42" s="5"/>
      <c r="YU42" s="5"/>
      <c r="YV42" s="5"/>
      <c r="YW42" s="5"/>
      <c r="YX42" s="5"/>
      <c r="YY42" s="5"/>
      <c r="YZ42" s="5"/>
      <c r="ZA42" s="5"/>
      <c r="ZB42" s="5"/>
      <c r="ZC42" s="5"/>
      <c r="ZD42" s="5"/>
      <c r="ZE42" s="5"/>
      <c r="ZF42" s="5"/>
      <c r="ZG42" s="5"/>
      <c r="ZH42" s="5"/>
      <c r="ZI42" s="5"/>
      <c r="ZJ42" s="5"/>
      <c r="ZK42" s="5"/>
      <c r="ZL42" s="5"/>
      <c r="ZM42" s="5"/>
      <c r="ZN42" s="5"/>
      <c r="ZO42" s="5"/>
      <c r="ZP42" s="5"/>
      <c r="ZQ42" s="5"/>
      <c r="ZR42" s="5"/>
      <c r="ZS42" s="5"/>
      <c r="ZT42" s="5"/>
      <c r="ZU42" s="5"/>
      <c r="ZV42" s="5"/>
      <c r="ZW42" s="5"/>
      <c r="ZX42" s="5"/>
      <c r="ZY42" s="5"/>
      <c r="ZZ42" s="5"/>
      <c r="AAA42" s="5"/>
      <c r="AAB42" s="5"/>
      <c r="AAC42" s="5"/>
      <c r="AAD42" s="5"/>
      <c r="AAE42" s="5"/>
      <c r="AAF42" s="5"/>
      <c r="AAG42" s="5"/>
      <c r="AAH42" s="5"/>
      <c r="AAI42" s="5"/>
      <c r="AAJ42" s="5"/>
      <c r="AAK42" s="5"/>
      <c r="AAL42" s="5"/>
      <c r="AAM42" s="5"/>
      <c r="AAN42" s="5"/>
      <c r="AAO42" s="5"/>
      <c r="AAP42" s="5"/>
      <c r="AAQ42" s="5"/>
      <c r="AAR42" s="5"/>
      <c r="AAS42" s="5"/>
      <c r="AAT42" s="5"/>
      <c r="AAU42" s="5"/>
      <c r="AAV42" s="5"/>
      <c r="AAW42" s="5"/>
      <c r="AAX42" s="5"/>
      <c r="AAY42" s="5"/>
      <c r="AAZ42" s="5"/>
      <c r="ABA42" s="5"/>
      <c r="ABB42" s="5"/>
      <c r="ABC42" s="5"/>
      <c r="ABD42" s="5"/>
      <c r="ABE42" s="5"/>
      <c r="ABF42" s="5"/>
      <c r="ABG42" s="5"/>
      <c r="ABH42" s="5"/>
      <c r="ABI42" s="5"/>
      <c r="ABJ42" s="5"/>
      <c r="ABK42" s="5"/>
      <c r="ABL42" s="5"/>
      <c r="ABM42" s="5"/>
      <c r="ABN42" s="5"/>
      <c r="ABO42" s="5"/>
      <c r="ABP42" s="5"/>
      <c r="ABQ42" s="5"/>
      <c r="ABR42" s="5"/>
      <c r="ABS42" s="5"/>
      <c r="ABT42" s="5"/>
      <c r="ABU42" s="5"/>
      <c r="ABV42" s="5"/>
      <c r="ABW42" s="5"/>
      <c r="ABX42" s="5"/>
      <c r="ABY42" s="5"/>
      <c r="ABZ42" s="5"/>
      <c r="ACA42" s="5"/>
      <c r="ACB42" s="5"/>
      <c r="ACC42" s="5"/>
      <c r="ACD42" s="5"/>
      <c r="ACE42" s="5"/>
      <c r="ACF42" s="5"/>
      <c r="ACG42" s="5"/>
      <c r="ACH42" s="5"/>
      <c r="ACI42" s="5"/>
      <c r="ACJ42" s="5"/>
      <c r="ACK42" s="5"/>
      <c r="ACL42" s="5"/>
      <c r="ACM42" s="5"/>
      <c r="ACN42" s="5"/>
      <c r="ACO42" s="5"/>
      <c r="ACP42" s="5"/>
      <c r="ACQ42" s="5"/>
      <c r="ACR42" s="5"/>
      <c r="ACS42" s="5"/>
      <c r="ACT42" s="5"/>
      <c r="ACU42" s="5"/>
      <c r="ACV42" s="5"/>
      <c r="ACW42" s="5"/>
      <c r="ACX42" s="5"/>
      <c r="ACY42" s="5"/>
      <c r="ACZ42" s="5"/>
      <c r="ADA42" s="5"/>
      <c r="ADB42" s="5"/>
      <c r="ADC42" s="5"/>
      <c r="ADD42" s="5"/>
      <c r="ADE42" s="5"/>
      <c r="ADF42" s="5"/>
      <c r="ADG42" s="5"/>
      <c r="ADH42" s="5"/>
      <c r="ADI42" s="5"/>
      <c r="ADJ42" s="5"/>
      <c r="ADK42" s="5"/>
      <c r="ADL42" s="5"/>
      <c r="ADM42" s="5"/>
      <c r="ADN42" s="5"/>
      <c r="ADO42" s="5"/>
      <c r="ADP42" s="5"/>
      <c r="ADQ42" s="5"/>
      <c r="ADR42" s="5"/>
      <c r="ADS42" s="5"/>
      <c r="ADT42" s="5"/>
      <c r="ADU42" s="5"/>
      <c r="ADV42" s="5"/>
      <c r="ADW42" s="5"/>
      <c r="ADX42" s="5"/>
      <c r="ADY42" s="5"/>
      <c r="ADZ42" s="5"/>
      <c r="AEA42" s="5"/>
      <c r="AEB42" s="5"/>
      <c r="AEC42" s="5"/>
      <c r="AED42" s="5"/>
      <c r="AEE42" s="5"/>
      <c r="AEF42" s="5"/>
      <c r="AEG42" s="5"/>
      <c r="AEH42" s="5"/>
      <c r="AEI42" s="5"/>
      <c r="AEJ42" s="5"/>
      <c r="AEK42" s="5"/>
      <c r="AEL42" s="5"/>
      <c r="AEM42" s="5"/>
      <c r="AEN42" s="5"/>
      <c r="AEO42" s="5"/>
      <c r="AEP42" s="5"/>
      <c r="AEQ42" s="5"/>
      <c r="AER42" s="5"/>
      <c r="AES42" s="5"/>
      <c r="AET42" s="5"/>
      <c r="AEU42" s="5"/>
      <c r="AEV42" s="5"/>
      <c r="AEW42" s="5"/>
      <c r="AEX42" s="5"/>
      <c r="AEY42" s="5"/>
      <c r="AEZ42" s="5"/>
      <c r="AFA42" s="5"/>
      <c r="AFB42" s="5"/>
      <c r="AFC42" s="5"/>
      <c r="AFD42" s="5"/>
      <c r="AFE42" s="5"/>
      <c r="AFF42" s="5"/>
      <c r="AFG42" s="5"/>
      <c r="AFH42" s="5"/>
      <c r="AFI42" s="5"/>
      <c r="AFJ42" s="5"/>
      <c r="AFK42" s="5"/>
      <c r="AFL42" s="5"/>
      <c r="AFM42" s="5"/>
      <c r="AFN42" s="5"/>
      <c r="AFO42" s="5"/>
      <c r="AFP42" s="5"/>
      <c r="AFQ42" s="5"/>
      <c r="AFR42" s="5"/>
      <c r="AFS42" s="5"/>
      <c r="AFT42" s="5"/>
      <c r="AFU42" s="5"/>
      <c r="AFV42" s="5"/>
      <c r="AFW42" s="5"/>
      <c r="AFX42" s="5"/>
      <c r="AFY42" s="5"/>
      <c r="AFZ42" s="5"/>
      <c r="AGA42" s="5"/>
      <c r="AGB42" s="5"/>
      <c r="AGC42" s="5"/>
      <c r="AGD42" s="5"/>
      <c r="AGE42" s="5"/>
      <c r="AGF42" s="5"/>
      <c r="AGG42" s="5"/>
      <c r="AGH42" s="5"/>
      <c r="AGI42" s="5"/>
      <c r="AGJ42" s="5"/>
      <c r="AGK42" s="5"/>
      <c r="AGL42" s="5"/>
      <c r="AGM42" s="5"/>
      <c r="AGN42" s="5"/>
      <c r="AGO42" s="5"/>
      <c r="AGP42" s="5"/>
      <c r="AGQ42" s="5"/>
      <c r="AGR42" s="5"/>
      <c r="AGS42" s="5"/>
      <c r="AGT42" s="5"/>
      <c r="AGU42" s="5"/>
      <c r="AGV42" s="5"/>
      <c r="AGW42" s="5"/>
      <c r="AGX42" s="5"/>
      <c r="AGY42" s="5"/>
      <c r="AGZ42" s="5"/>
      <c r="AHA42" s="5"/>
      <c r="AHB42" s="5"/>
      <c r="AHC42" s="5"/>
      <c r="AHD42" s="5"/>
      <c r="AHE42" s="5"/>
      <c r="AHF42" s="5"/>
      <c r="AHG42" s="5"/>
      <c r="AHH42" s="5"/>
      <c r="AHI42" s="5"/>
      <c r="AHJ42" s="5"/>
      <c r="AHK42" s="5"/>
      <c r="AHL42" s="5"/>
      <c r="AHM42" s="5"/>
      <c r="AHN42" s="5"/>
      <c r="AHO42" s="5"/>
      <c r="AHP42" s="5"/>
      <c r="AHQ42" s="5"/>
      <c r="AHR42" s="5"/>
      <c r="AHS42" s="5"/>
      <c r="AHT42" s="5"/>
      <c r="AHU42" s="5"/>
      <c r="AHV42" s="5"/>
      <c r="AHW42" s="5"/>
      <c r="AHX42" s="5"/>
      <c r="AHY42" s="5"/>
      <c r="AHZ42" s="5"/>
      <c r="AIA42" s="5"/>
      <c r="AIB42" s="5"/>
      <c r="AIC42" s="5"/>
      <c r="AID42" s="5"/>
      <c r="AIE42" s="5"/>
      <c r="AIF42" s="5"/>
      <c r="AIG42" s="5"/>
      <c r="AIH42" s="5"/>
      <c r="AII42" s="5"/>
      <c r="AIJ42" s="5"/>
      <c r="AIK42" s="5"/>
      <c r="AIL42" s="5"/>
      <c r="AIM42" s="5"/>
      <c r="AIN42" s="5"/>
      <c r="AIO42" s="5"/>
      <c r="AIP42" s="5"/>
      <c r="AIQ42" s="5"/>
      <c r="AIR42" s="5"/>
      <c r="AIS42" s="5"/>
      <c r="AIT42" s="5"/>
      <c r="AIU42" s="5"/>
      <c r="AIV42" s="5"/>
      <c r="AIW42" s="5"/>
      <c r="AIX42" s="5"/>
      <c r="AIY42" s="5"/>
      <c r="AIZ42" s="5"/>
      <c r="AJA42" s="5"/>
      <c r="AJB42" s="5"/>
      <c r="AJC42" s="5"/>
      <c r="AJD42" s="5"/>
      <c r="AJE42" s="5"/>
      <c r="AJF42" s="5"/>
      <c r="AJG42" s="5"/>
      <c r="AJH42" s="5"/>
      <c r="AJI42" s="5"/>
      <c r="AJJ42" s="5"/>
      <c r="AJK42" s="5"/>
      <c r="AJL42" s="5"/>
      <c r="AJM42" s="5"/>
      <c r="AJN42" s="5"/>
      <c r="AJO42" s="5"/>
      <c r="AJP42" s="5"/>
      <c r="AJQ42" s="5"/>
      <c r="AJR42" s="5"/>
      <c r="AJS42" s="5"/>
      <c r="AJT42" s="5"/>
      <c r="AJU42" s="5"/>
      <c r="AJV42" s="5"/>
      <c r="AJW42" s="5"/>
      <c r="AJX42" s="5"/>
      <c r="AJY42" s="5"/>
      <c r="AJZ42" s="5"/>
      <c r="AKA42" s="5"/>
      <c r="AKB42" s="5"/>
      <c r="AKC42" s="5"/>
      <c r="AKD42" s="5"/>
      <c r="AKE42" s="5"/>
      <c r="AKF42" s="5"/>
      <c r="AKG42" s="5"/>
      <c r="AKH42" s="5"/>
      <c r="AKI42" s="5"/>
      <c r="AKJ42" s="5"/>
      <c r="AKK42" s="5"/>
      <c r="AKL42" s="5"/>
      <c r="AKM42" s="5"/>
      <c r="AKN42" s="5"/>
      <c r="AKO42" s="5"/>
      <c r="AKP42" s="5"/>
      <c r="AKQ42" s="5"/>
      <c r="AKR42" s="5"/>
      <c r="AKS42" s="5"/>
      <c r="AKT42" s="5"/>
      <c r="AKU42" s="5"/>
      <c r="AKV42" s="5"/>
      <c r="AKW42" s="5"/>
      <c r="AKX42" s="5"/>
      <c r="AKY42" s="5"/>
      <c r="AKZ42" s="5"/>
      <c r="ALA42" s="5"/>
      <c r="ALB42" s="5"/>
      <c r="ALC42" s="5"/>
      <c r="ALD42" s="5"/>
      <c r="ALE42" s="5"/>
      <c r="ALF42" s="5"/>
      <c r="ALG42" s="5"/>
      <c r="ALH42" s="5"/>
      <c r="ALI42" s="5"/>
      <c r="ALJ42" s="5"/>
      <c r="ALK42" s="5"/>
      <c r="ALL42" s="5"/>
      <c r="ALM42" s="5"/>
      <c r="ALN42" s="5"/>
      <c r="ALO42" s="5"/>
      <c r="ALP42" s="5"/>
      <c r="ALQ42" s="5"/>
      <c r="ALR42" s="5"/>
      <c r="ALS42" s="5"/>
      <c r="ALT42" s="5"/>
      <c r="ALU42" s="5"/>
      <c r="ALV42" s="5"/>
    </row>
    <row r="43" spans="1:1010" s="42" customFormat="1" ht="14" customHeight="1" thickBot="1" x14ac:dyDescent="0.2">
      <c r="A43" s="110"/>
      <c r="B43" s="71">
        <v>0.95</v>
      </c>
      <c r="C43" s="55">
        <f t="shared" ref="C43:AL43" si="24">AVERAGE(C8,C13,C18,C23,C28,C33,C38)</f>
        <v>55.354987661032681</v>
      </c>
      <c r="D43" s="50">
        <f t="shared" si="24"/>
        <v>48.070678042565426</v>
      </c>
      <c r="E43" s="133">
        <f t="shared" si="24"/>
        <v>65.683545523866542</v>
      </c>
      <c r="F43" s="134">
        <f t="shared" si="24"/>
        <v>62.017143274550158</v>
      </c>
      <c r="G43" s="55">
        <f t="shared" si="24"/>
        <v>91.436575857456759</v>
      </c>
      <c r="H43" s="50">
        <f t="shared" si="24"/>
        <v>90.193112425097226</v>
      </c>
      <c r="I43" s="133">
        <f t="shared" si="24"/>
        <v>92.716903314976562</v>
      </c>
      <c r="J43" s="134">
        <f t="shared" si="24"/>
        <v>92.406846583466503</v>
      </c>
      <c r="K43" s="55">
        <f t="shared" si="24"/>
        <v>68.369917020484422</v>
      </c>
      <c r="L43" s="50">
        <f t="shared" si="24"/>
        <v>62.090244900208347</v>
      </c>
      <c r="M43" s="133">
        <f t="shared" si="24"/>
        <v>76.405216063351119</v>
      </c>
      <c r="N43" s="134">
        <f t="shared" si="24"/>
        <v>73.895071373132097</v>
      </c>
      <c r="O43" s="55">
        <f t="shared" si="24"/>
        <v>37.405867346938763</v>
      </c>
      <c r="P43" s="50">
        <f t="shared" si="24"/>
        <v>40.952521168929216</v>
      </c>
      <c r="Q43" s="50">
        <f t="shared" si="24"/>
        <v>43.830634048491198</v>
      </c>
      <c r="R43" s="52">
        <f t="shared" si="24"/>
        <v>53.168956043956044</v>
      </c>
      <c r="S43" s="55">
        <f t="shared" si="24"/>
        <v>86.453798469940807</v>
      </c>
      <c r="T43" s="50">
        <f t="shared" si="24"/>
        <v>88.430698363086023</v>
      </c>
      <c r="U43" s="50">
        <f t="shared" si="24"/>
        <v>88.270988799872512</v>
      </c>
      <c r="V43" s="52">
        <f t="shared" si="24"/>
        <v>90.755706578198314</v>
      </c>
      <c r="W43" s="55">
        <f t="shared" si="24"/>
        <v>51.17332435687068</v>
      </c>
      <c r="X43" s="50">
        <f t="shared" si="24"/>
        <v>55.333046192998722</v>
      </c>
      <c r="Y43" s="50">
        <f t="shared" si="24"/>
        <v>57.685552659454565</v>
      </c>
      <c r="Z43" s="52">
        <f t="shared" si="24"/>
        <v>66.184264444747313</v>
      </c>
      <c r="AA43" s="55">
        <f t="shared" si="24"/>
        <v>24.815348498657674</v>
      </c>
      <c r="AB43" s="50">
        <f t="shared" si="24"/>
        <v>27.348469669351328</v>
      </c>
      <c r="AC43" s="50">
        <f t="shared" si="24"/>
        <v>24.178115653016814</v>
      </c>
      <c r="AD43" s="52">
        <f t="shared" si="24"/>
        <v>39.786860607617065</v>
      </c>
      <c r="AE43" s="55">
        <f t="shared" si="24"/>
        <v>80.994832007914525</v>
      </c>
      <c r="AF43" s="50">
        <f t="shared" si="24"/>
        <v>82.358063155971507</v>
      </c>
      <c r="AG43" s="50">
        <f t="shared" si="24"/>
        <v>81.128951202596951</v>
      </c>
      <c r="AH43" s="52">
        <f t="shared" si="24"/>
        <v>87.381209341311703</v>
      </c>
      <c r="AI43" s="55">
        <f t="shared" si="24"/>
        <v>37.587940681573095</v>
      </c>
      <c r="AJ43" s="50">
        <f t="shared" si="24"/>
        <v>40.280979911070808</v>
      </c>
      <c r="AK43" s="50">
        <f t="shared" si="24"/>
        <v>36.730160214818945</v>
      </c>
      <c r="AL43" s="52">
        <f t="shared" si="24"/>
        <v>53.816036973558887</v>
      </c>
      <c r="AM43" s="4"/>
      <c r="AN43" s="4"/>
      <c r="AO43" s="4"/>
      <c r="AP43" s="4"/>
      <c r="AQ43" s="4"/>
      <c r="AR43" s="4"/>
      <c r="AS43" s="4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/>
      <c r="FJ43" s="5"/>
      <c r="FK43" s="5"/>
      <c r="FL43" s="5"/>
      <c r="FM43" s="5"/>
      <c r="FN43" s="5"/>
      <c r="FO43" s="5"/>
      <c r="FP43" s="5"/>
      <c r="FQ43" s="5"/>
      <c r="FR43" s="5"/>
      <c r="FS43" s="5"/>
      <c r="FT43" s="5"/>
      <c r="FU43" s="5"/>
      <c r="FV43" s="5"/>
      <c r="FW43" s="5"/>
      <c r="FX43" s="5"/>
      <c r="FY43" s="5"/>
      <c r="FZ43" s="5"/>
      <c r="GA43" s="5"/>
      <c r="GB43" s="5"/>
      <c r="GC43" s="5"/>
      <c r="GD43" s="5"/>
      <c r="GE43" s="5"/>
      <c r="GF43" s="5"/>
      <c r="GG43" s="5"/>
      <c r="GH43" s="5"/>
      <c r="GI43" s="5"/>
      <c r="GJ43" s="5"/>
      <c r="GK43" s="5"/>
      <c r="GL43" s="5"/>
      <c r="GM43" s="5"/>
      <c r="GN43" s="5"/>
      <c r="GO43" s="5"/>
      <c r="GP43" s="5"/>
      <c r="GQ43" s="5"/>
      <c r="GR43" s="5"/>
      <c r="GS43" s="5"/>
      <c r="GT43" s="5"/>
      <c r="GU43" s="5"/>
      <c r="GV43" s="5"/>
      <c r="GW43" s="5"/>
      <c r="GX43" s="5"/>
      <c r="GY43" s="5"/>
      <c r="GZ43" s="5"/>
      <c r="HA43" s="5"/>
      <c r="HB43" s="5"/>
      <c r="HC43" s="5"/>
      <c r="HD43" s="5"/>
      <c r="HE43" s="5"/>
      <c r="HF43" s="5"/>
      <c r="HG43" s="5"/>
      <c r="HH43" s="5"/>
      <c r="HI43" s="5"/>
      <c r="HJ43" s="5"/>
      <c r="HK43" s="5"/>
      <c r="HL43" s="5"/>
      <c r="HM43" s="5"/>
      <c r="HN43" s="5"/>
      <c r="HO43" s="5"/>
      <c r="HP43" s="5"/>
      <c r="HQ43" s="5"/>
      <c r="HR43" s="5"/>
      <c r="HS43" s="5"/>
      <c r="HT43" s="5"/>
      <c r="HU43" s="5"/>
      <c r="HV43" s="5"/>
      <c r="HW43" s="5"/>
      <c r="HX43" s="5"/>
      <c r="HY43" s="5"/>
      <c r="HZ43" s="5"/>
      <c r="IA43" s="5"/>
      <c r="IB43" s="5"/>
      <c r="IC43" s="5"/>
      <c r="ID43" s="5"/>
      <c r="IE43" s="5"/>
      <c r="IF43" s="5"/>
      <c r="IG43" s="5"/>
      <c r="IH43" s="5"/>
      <c r="II43" s="5"/>
      <c r="IJ43" s="5"/>
      <c r="IK43" s="5"/>
      <c r="IL43" s="5"/>
      <c r="IM43" s="5"/>
      <c r="IN43" s="5"/>
      <c r="IO43" s="5"/>
      <c r="IP43" s="5"/>
      <c r="IQ43" s="5"/>
      <c r="IR43" s="5"/>
      <c r="IS43" s="5"/>
      <c r="IT43" s="5"/>
      <c r="IU43" s="5"/>
      <c r="IV43" s="5"/>
      <c r="IW43" s="5"/>
      <c r="IX43" s="5"/>
      <c r="IY43" s="5"/>
      <c r="IZ43" s="5"/>
      <c r="JA43" s="5"/>
      <c r="JB43" s="5"/>
      <c r="JC43" s="5"/>
      <c r="JD43" s="5"/>
      <c r="JE43" s="5"/>
      <c r="JF43" s="5"/>
      <c r="JG43" s="5"/>
      <c r="JH43" s="5"/>
      <c r="JI43" s="5"/>
      <c r="JJ43" s="5"/>
      <c r="JK43" s="5"/>
      <c r="JL43" s="5"/>
      <c r="JM43" s="5"/>
      <c r="JN43" s="5"/>
      <c r="JO43" s="5"/>
      <c r="JP43" s="5"/>
      <c r="JQ43" s="5"/>
      <c r="JR43" s="5"/>
      <c r="JS43" s="5"/>
      <c r="JT43" s="5"/>
      <c r="JU43" s="5"/>
      <c r="JV43" s="5"/>
      <c r="JW43" s="5"/>
      <c r="JX43" s="5"/>
      <c r="JY43" s="5"/>
      <c r="JZ43" s="5"/>
      <c r="KA43" s="5"/>
      <c r="KB43" s="5"/>
      <c r="KC43" s="5"/>
      <c r="KD43" s="5"/>
      <c r="KE43" s="5"/>
      <c r="KF43" s="5"/>
      <c r="KG43" s="5"/>
      <c r="KH43" s="5"/>
      <c r="KI43" s="5"/>
      <c r="KJ43" s="5"/>
      <c r="KK43" s="5"/>
      <c r="KL43" s="5"/>
      <c r="KM43" s="5"/>
      <c r="KN43" s="5"/>
      <c r="KO43" s="5"/>
      <c r="KP43" s="5"/>
      <c r="KQ43" s="5"/>
      <c r="KR43" s="5"/>
      <c r="KS43" s="5"/>
      <c r="KT43" s="5"/>
      <c r="KU43" s="5"/>
      <c r="KV43" s="5"/>
      <c r="KW43" s="5"/>
      <c r="KX43" s="5"/>
      <c r="KY43" s="5"/>
      <c r="KZ43" s="5"/>
      <c r="LA43" s="5"/>
      <c r="LB43" s="5"/>
      <c r="LC43" s="5"/>
      <c r="LD43" s="5"/>
      <c r="LE43" s="5"/>
      <c r="LF43" s="5"/>
      <c r="LG43" s="5"/>
      <c r="LH43" s="5"/>
      <c r="LI43" s="5"/>
      <c r="LJ43" s="5"/>
      <c r="LK43" s="5"/>
      <c r="LL43" s="5"/>
      <c r="LM43" s="5"/>
      <c r="LN43" s="5"/>
      <c r="LO43" s="5"/>
      <c r="LP43" s="5"/>
      <c r="LQ43" s="5"/>
      <c r="LR43" s="5"/>
      <c r="LS43" s="5"/>
      <c r="LT43" s="5"/>
      <c r="LU43" s="5"/>
      <c r="LV43" s="5"/>
      <c r="LW43" s="5"/>
      <c r="LX43" s="5"/>
      <c r="LY43" s="5"/>
      <c r="LZ43" s="5"/>
      <c r="MA43" s="5"/>
      <c r="MB43" s="5"/>
      <c r="MC43" s="5"/>
      <c r="MD43" s="5"/>
      <c r="ME43" s="5"/>
      <c r="MF43" s="5"/>
      <c r="MG43" s="5"/>
      <c r="MH43" s="5"/>
      <c r="MI43" s="5"/>
      <c r="MJ43" s="5"/>
      <c r="MK43" s="5"/>
      <c r="ML43" s="5"/>
      <c r="MM43" s="5"/>
      <c r="MN43" s="5"/>
      <c r="MO43" s="5"/>
      <c r="MP43" s="5"/>
      <c r="MQ43" s="5"/>
      <c r="MR43" s="5"/>
      <c r="MS43" s="5"/>
      <c r="MT43" s="5"/>
      <c r="MU43" s="5"/>
      <c r="MV43" s="5"/>
      <c r="MW43" s="5"/>
      <c r="MX43" s="5"/>
      <c r="MY43" s="5"/>
      <c r="MZ43" s="5"/>
      <c r="NA43" s="5"/>
      <c r="NB43" s="5"/>
      <c r="NC43" s="5"/>
      <c r="ND43" s="5"/>
      <c r="NE43" s="5"/>
      <c r="NF43" s="5"/>
      <c r="NG43" s="5"/>
      <c r="NH43" s="5"/>
      <c r="NI43" s="5"/>
      <c r="NJ43" s="5"/>
      <c r="NK43" s="5"/>
      <c r="NL43" s="5"/>
      <c r="NM43" s="5"/>
      <c r="NN43" s="5"/>
      <c r="NO43" s="5"/>
      <c r="NP43" s="5"/>
      <c r="NQ43" s="5"/>
      <c r="NR43" s="5"/>
      <c r="NS43" s="5"/>
      <c r="NT43" s="5"/>
      <c r="NU43" s="5"/>
      <c r="NV43" s="5"/>
      <c r="NW43" s="5"/>
      <c r="NX43" s="5"/>
      <c r="NY43" s="5"/>
      <c r="NZ43" s="5"/>
      <c r="OA43" s="5"/>
      <c r="OB43" s="5"/>
      <c r="OC43" s="5"/>
      <c r="OD43" s="5"/>
      <c r="OE43" s="5"/>
      <c r="OF43" s="5"/>
      <c r="OG43" s="5"/>
      <c r="OH43" s="5"/>
      <c r="OI43" s="5"/>
      <c r="OJ43" s="5"/>
      <c r="OK43" s="5"/>
      <c r="OL43" s="5"/>
      <c r="OM43" s="5"/>
      <c r="ON43" s="5"/>
      <c r="OO43" s="5"/>
      <c r="OP43" s="5"/>
      <c r="OQ43" s="5"/>
      <c r="OR43" s="5"/>
      <c r="OS43" s="5"/>
      <c r="OT43" s="5"/>
      <c r="OU43" s="5"/>
      <c r="OV43" s="5"/>
      <c r="OW43" s="5"/>
      <c r="OX43" s="5"/>
      <c r="OY43" s="5"/>
      <c r="OZ43" s="5"/>
      <c r="PA43" s="5"/>
      <c r="PB43" s="5"/>
      <c r="PC43" s="5"/>
      <c r="PD43" s="5"/>
      <c r="PE43" s="5"/>
      <c r="PF43" s="5"/>
      <c r="PG43" s="5"/>
      <c r="PH43" s="5"/>
      <c r="PI43" s="5"/>
      <c r="PJ43" s="5"/>
      <c r="PK43" s="5"/>
      <c r="PL43" s="5"/>
      <c r="PM43" s="5"/>
      <c r="PN43" s="5"/>
      <c r="PO43" s="5"/>
      <c r="PP43" s="5"/>
      <c r="PQ43" s="5"/>
      <c r="PR43" s="5"/>
      <c r="PS43" s="5"/>
      <c r="PT43" s="5"/>
      <c r="PU43" s="5"/>
      <c r="PV43" s="5"/>
      <c r="PW43" s="5"/>
      <c r="PX43" s="5"/>
      <c r="PY43" s="5"/>
      <c r="PZ43" s="5"/>
      <c r="QA43" s="5"/>
      <c r="QB43" s="5"/>
      <c r="QC43" s="5"/>
      <c r="QD43" s="5"/>
      <c r="QE43" s="5"/>
      <c r="QF43" s="5"/>
      <c r="QG43" s="5"/>
      <c r="QH43" s="5"/>
      <c r="QI43" s="5"/>
      <c r="QJ43" s="5"/>
      <c r="QK43" s="5"/>
      <c r="QL43" s="5"/>
      <c r="QM43" s="5"/>
      <c r="QN43" s="5"/>
      <c r="QO43" s="5"/>
      <c r="QP43" s="5"/>
      <c r="QQ43" s="5"/>
      <c r="QR43" s="5"/>
      <c r="QS43" s="5"/>
      <c r="QT43" s="5"/>
      <c r="QU43" s="5"/>
      <c r="QV43" s="5"/>
      <c r="QW43" s="5"/>
      <c r="QX43" s="5"/>
      <c r="QY43" s="5"/>
      <c r="QZ43" s="5"/>
      <c r="RA43" s="5"/>
      <c r="RB43" s="5"/>
      <c r="RC43" s="5"/>
      <c r="RD43" s="5"/>
      <c r="RE43" s="5"/>
      <c r="RF43" s="5"/>
      <c r="RG43" s="5"/>
      <c r="RH43" s="5"/>
      <c r="RI43" s="5"/>
      <c r="RJ43" s="5"/>
      <c r="RK43" s="5"/>
      <c r="RL43" s="5"/>
      <c r="RM43" s="5"/>
      <c r="RN43" s="5"/>
      <c r="RO43" s="5"/>
      <c r="RP43" s="5"/>
      <c r="RQ43" s="5"/>
      <c r="RR43" s="5"/>
      <c r="RS43" s="5"/>
      <c r="RT43" s="5"/>
      <c r="RU43" s="5"/>
      <c r="RV43" s="5"/>
      <c r="RW43" s="5"/>
      <c r="RX43" s="5"/>
      <c r="RY43" s="5"/>
      <c r="RZ43" s="5"/>
      <c r="SA43" s="5"/>
      <c r="SB43" s="5"/>
      <c r="SC43" s="5"/>
      <c r="SD43" s="5"/>
      <c r="SE43" s="5"/>
      <c r="SF43" s="5"/>
      <c r="SG43" s="5"/>
      <c r="SH43" s="5"/>
      <c r="SI43" s="5"/>
      <c r="SJ43" s="5"/>
      <c r="SK43" s="5"/>
      <c r="SL43" s="5"/>
      <c r="SM43" s="5"/>
      <c r="SN43" s="5"/>
      <c r="SO43" s="5"/>
      <c r="SP43" s="5"/>
      <c r="SQ43" s="5"/>
      <c r="SR43" s="5"/>
      <c r="SS43" s="5"/>
      <c r="ST43" s="5"/>
      <c r="SU43" s="5"/>
      <c r="SV43" s="5"/>
      <c r="SW43" s="5"/>
      <c r="SX43" s="5"/>
      <c r="SY43" s="5"/>
      <c r="SZ43" s="5"/>
      <c r="TA43" s="5"/>
      <c r="TB43" s="5"/>
      <c r="TC43" s="5"/>
      <c r="TD43" s="5"/>
      <c r="TE43" s="5"/>
      <c r="TF43" s="5"/>
      <c r="TG43" s="5"/>
      <c r="TH43" s="5"/>
      <c r="TI43" s="5"/>
      <c r="TJ43" s="5"/>
      <c r="TK43" s="5"/>
      <c r="TL43" s="5"/>
      <c r="TM43" s="5"/>
      <c r="TN43" s="5"/>
      <c r="TO43" s="5"/>
      <c r="TP43" s="5"/>
      <c r="TQ43" s="5"/>
      <c r="TR43" s="5"/>
      <c r="TS43" s="5"/>
      <c r="TT43" s="5"/>
      <c r="TU43" s="5"/>
      <c r="TV43" s="5"/>
      <c r="TW43" s="5"/>
      <c r="TX43" s="5"/>
      <c r="TY43" s="5"/>
      <c r="TZ43" s="5"/>
      <c r="UA43" s="5"/>
      <c r="UB43" s="5"/>
      <c r="UC43" s="5"/>
      <c r="UD43" s="5"/>
      <c r="UE43" s="5"/>
      <c r="UF43" s="5"/>
      <c r="UG43" s="5"/>
      <c r="UH43" s="5"/>
      <c r="UI43" s="5"/>
      <c r="UJ43" s="5"/>
      <c r="UK43" s="5"/>
      <c r="UL43" s="5"/>
      <c r="UM43" s="5"/>
      <c r="UN43" s="5"/>
      <c r="UO43" s="5"/>
      <c r="UP43" s="5"/>
      <c r="UQ43" s="5"/>
      <c r="UR43" s="5"/>
      <c r="US43" s="5"/>
      <c r="UT43" s="5"/>
      <c r="UU43" s="5"/>
      <c r="UV43" s="5"/>
      <c r="UW43" s="5"/>
      <c r="UX43" s="5"/>
      <c r="UY43" s="5"/>
      <c r="UZ43" s="5"/>
      <c r="VA43" s="5"/>
      <c r="VB43" s="5"/>
      <c r="VC43" s="5"/>
      <c r="VD43" s="5"/>
      <c r="VE43" s="5"/>
      <c r="VF43" s="5"/>
      <c r="VG43" s="5"/>
      <c r="VH43" s="5"/>
      <c r="VI43" s="5"/>
      <c r="VJ43" s="5"/>
      <c r="VK43" s="5"/>
      <c r="VL43" s="5"/>
      <c r="VM43" s="5"/>
      <c r="VN43" s="5"/>
      <c r="VO43" s="5"/>
      <c r="VP43" s="5"/>
      <c r="VQ43" s="5"/>
      <c r="VR43" s="5"/>
      <c r="VS43" s="5"/>
      <c r="VT43" s="5"/>
      <c r="VU43" s="5"/>
      <c r="VV43" s="5"/>
      <c r="VW43" s="5"/>
      <c r="VX43" s="5"/>
      <c r="VY43" s="5"/>
      <c r="VZ43" s="5"/>
      <c r="WA43" s="5"/>
      <c r="WB43" s="5"/>
      <c r="WC43" s="5"/>
      <c r="WD43" s="5"/>
      <c r="WE43" s="5"/>
      <c r="WF43" s="5"/>
      <c r="WG43" s="5"/>
      <c r="WH43" s="5"/>
      <c r="WI43" s="5"/>
      <c r="WJ43" s="5"/>
      <c r="WK43" s="5"/>
      <c r="WL43" s="5"/>
      <c r="WM43" s="5"/>
      <c r="WN43" s="5"/>
      <c r="WO43" s="5"/>
      <c r="WP43" s="5"/>
      <c r="WQ43" s="5"/>
      <c r="WR43" s="5"/>
      <c r="WS43" s="5"/>
      <c r="WT43" s="5"/>
      <c r="WU43" s="5"/>
      <c r="WV43" s="5"/>
      <c r="WW43" s="5"/>
      <c r="WX43" s="5"/>
      <c r="WY43" s="5"/>
      <c r="WZ43" s="5"/>
      <c r="XA43" s="5"/>
      <c r="XB43" s="5"/>
      <c r="XC43" s="5"/>
      <c r="XD43" s="5"/>
      <c r="XE43" s="5"/>
      <c r="XF43" s="5"/>
      <c r="XG43" s="5"/>
      <c r="XH43" s="5"/>
      <c r="XI43" s="5"/>
      <c r="XJ43" s="5"/>
      <c r="XK43" s="5"/>
      <c r="XL43" s="5"/>
      <c r="XM43" s="5"/>
      <c r="XN43" s="5"/>
      <c r="XO43" s="5"/>
      <c r="XP43" s="5"/>
      <c r="XQ43" s="5"/>
      <c r="XR43" s="5"/>
      <c r="XS43" s="5"/>
      <c r="XT43" s="5"/>
      <c r="XU43" s="5"/>
      <c r="XV43" s="5"/>
      <c r="XW43" s="5"/>
      <c r="XX43" s="5"/>
      <c r="XY43" s="5"/>
      <c r="XZ43" s="5"/>
      <c r="YA43" s="5"/>
      <c r="YB43" s="5"/>
      <c r="YC43" s="5"/>
      <c r="YD43" s="5"/>
      <c r="YE43" s="5"/>
      <c r="YF43" s="5"/>
      <c r="YG43" s="5"/>
      <c r="YH43" s="5"/>
      <c r="YI43" s="5"/>
      <c r="YJ43" s="5"/>
      <c r="YK43" s="5"/>
      <c r="YL43" s="5"/>
      <c r="YM43" s="5"/>
      <c r="YN43" s="5"/>
      <c r="YO43" s="5"/>
      <c r="YP43" s="5"/>
      <c r="YQ43" s="5"/>
      <c r="YR43" s="5"/>
      <c r="YS43" s="5"/>
      <c r="YT43" s="5"/>
      <c r="YU43" s="5"/>
      <c r="YV43" s="5"/>
      <c r="YW43" s="5"/>
      <c r="YX43" s="5"/>
      <c r="YY43" s="5"/>
      <c r="YZ43" s="5"/>
      <c r="ZA43" s="5"/>
      <c r="ZB43" s="5"/>
      <c r="ZC43" s="5"/>
      <c r="ZD43" s="5"/>
      <c r="ZE43" s="5"/>
      <c r="ZF43" s="5"/>
      <c r="ZG43" s="5"/>
      <c r="ZH43" s="5"/>
      <c r="ZI43" s="5"/>
      <c r="ZJ43" s="5"/>
      <c r="ZK43" s="5"/>
      <c r="ZL43" s="5"/>
      <c r="ZM43" s="5"/>
      <c r="ZN43" s="5"/>
      <c r="ZO43" s="5"/>
      <c r="ZP43" s="5"/>
      <c r="ZQ43" s="5"/>
      <c r="ZR43" s="5"/>
      <c r="ZS43" s="5"/>
      <c r="ZT43" s="5"/>
      <c r="ZU43" s="5"/>
      <c r="ZV43" s="5"/>
      <c r="ZW43" s="5"/>
      <c r="ZX43" s="5"/>
      <c r="ZY43" s="5"/>
      <c r="ZZ43" s="5"/>
      <c r="AAA43" s="5"/>
      <c r="AAB43" s="5"/>
      <c r="AAC43" s="5"/>
      <c r="AAD43" s="5"/>
      <c r="AAE43" s="5"/>
      <c r="AAF43" s="5"/>
      <c r="AAG43" s="5"/>
      <c r="AAH43" s="5"/>
      <c r="AAI43" s="5"/>
      <c r="AAJ43" s="5"/>
      <c r="AAK43" s="5"/>
      <c r="AAL43" s="5"/>
      <c r="AAM43" s="5"/>
      <c r="AAN43" s="5"/>
      <c r="AAO43" s="5"/>
      <c r="AAP43" s="5"/>
      <c r="AAQ43" s="5"/>
      <c r="AAR43" s="5"/>
      <c r="AAS43" s="5"/>
      <c r="AAT43" s="5"/>
      <c r="AAU43" s="5"/>
      <c r="AAV43" s="5"/>
      <c r="AAW43" s="5"/>
      <c r="AAX43" s="5"/>
      <c r="AAY43" s="5"/>
      <c r="AAZ43" s="5"/>
      <c r="ABA43" s="5"/>
      <c r="ABB43" s="5"/>
      <c r="ABC43" s="5"/>
      <c r="ABD43" s="5"/>
      <c r="ABE43" s="5"/>
      <c r="ABF43" s="5"/>
      <c r="ABG43" s="5"/>
      <c r="ABH43" s="5"/>
      <c r="ABI43" s="5"/>
      <c r="ABJ43" s="5"/>
      <c r="ABK43" s="5"/>
      <c r="ABL43" s="5"/>
      <c r="ABM43" s="5"/>
      <c r="ABN43" s="5"/>
      <c r="ABO43" s="5"/>
      <c r="ABP43" s="5"/>
      <c r="ABQ43" s="5"/>
      <c r="ABR43" s="5"/>
      <c r="ABS43" s="5"/>
      <c r="ABT43" s="5"/>
      <c r="ABU43" s="5"/>
      <c r="ABV43" s="5"/>
      <c r="ABW43" s="5"/>
      <c r="ABX43" s="5"/>
      <c r="ABY43" s="5"/>
      <c r="ABZ43" s="5"/>
      <c r="ACA43" s="5"/>
      <c r="ACB43" s="5"/>
      <c r="ACC43" s="5"/>
      <c r="ACD43" s="5"/>
      <c r="ACE43" s="5"/>
      <c r="ACF43" s="5"/>
      <c r="ACG43" s="5"/>
      <c r="ACH43" s="5"/>
      <c r="ACI43" s="5"/>
      <c r="ACJ43" s="5"/>
      <c r="ACK43" s="5"/>
      <c r="ACL43" s="5"/>
      <c r="ACM43" s="5"/>
      <c r="ACN43" s="5"/>
      <c r="ACO43" s="5"/>
      <c r="ACP43" s="5"/>
      <c r="ACQ43" s="5"/>
      <c r="ACR43" s="5"/>
      <c r="ACS43" s="5"/>
      <c r="ACT43" s="5"/>
      <c r="ACU43" s="5"/>
      <c r="ACV43" s="5"/>
      <c r="ACW43" s="5"/>
      <c r="ACX43" s="5"/>
      <c r="ACY43" s="5"/>
      <c r="ACZ43" s="5"/>
      <c r="ADA43" s="5"/>
      <c r="ADB43" s="5"/>
      <c r="ADC43" s="5"/>
      <c r="ADD43" s="5"/>
      <c r="ADE43" s="5"/>
      <c r="ADF43" s="5"/>
      <c r="ADG43" s="5"/>
      <c r="ADH43" s="5"/>
      <c r="ADI43" s="5"/>
      <c r="ADJ43" s="5"/>
      <c r="ADK43" s="5"/>
      <c r="ADL43" s="5"/>
      <c r="ADM43" s="5"/>
      <c r="ADN43" s="5"/>
      <c r="ADO43" s="5"/>
      <c r="ADP43" s="5"/>
      <c r="ADQ43" s="5"/>
      <c r="ADR43" s="5"/>
      <c r="ADS43" s="5"/>
      <c r="ADT43" s="5"/>
      <c r="ADU43" s="5"/>
      <c r="ADV43" s="5"/>
      <c r="ADW43" s="5"/>
      <c r="ADX43" s="5"/>
      <c r="ADY43" s="5"/>
      <c r="ADZ43" s="5"/>
      <c r="AEA43" s="5"/>
      <c r="AEB43" s="5"/>
      <c r="AEC43" s="5"/>
      <c r="AED43" s="5"/>
      <c r="AEE43" s="5"/>
      <c r="AEF43" s="5"/>
      <c r="AEG43" s="5"/>
      <c r="AEH43" s="5"/>
      <c r="AEI43" s="5"/>
      <c r="AEJ43" s="5"/>
      <c r="AEK43" s="5"/>
      <c r="AEL43" s="5"/>
      <c r="AEM43" s="5"/>
      <c r="AEN43" s="5"/>
      <c r="AEO43" s="5"/>
      <c r="AEP43" s="5"/>
      <c r="AEQ43" s="5"/>
      <c r="AER43" s="5"/>
      <c r="AES43" s="5"/>
      <c r="AET43" s="5"/>
      <c r="AEU43" s="5"/>
      <c r="AEV43" s="5"/>
      <c r="AEW43" s="5"/>
      <c r="AEX43" s="5"/>
      <c r="AEY43" s="5"/>
      <c r="AEZ43" s="5"/>
      <c r="AFA43" s="5"/>
      <c r="AFB43" s="5"/>
      <c r="AFC43" s="5"/>
      <c r="AFD43" s="5"/>
      <c r="AFE43" s="5"/>
      <c r="AFF43" s="5"/>
      <c r="AFG43" s="5"/>
      <c r="AFH43" s="5"/>
      <c r="AFI43" s="5"/>
      <c r="AFJ43" s="5"/>
      <c r="AFK43" s="5"/>
      <c r="AFL43" s="5"/>
      <c r="AFM43" s="5"/>
      <c r="AFN43" s="5"/>
      <c r="AFO43" s="5"/>
      <c r="AFP43" s="5"/>
      <c r="AFQ43" s="5"/>
      <c r="AFR43" s="5"/>
      <c r="AFS43" s="5"/>
      <c r="AFT43" s="5"/>
      <c r="AFU43" s="5"/>
      <c r="AFV43" s="5"/>
      <c r="AFW43" s="5"/>
      <c r="AFX43" s="5"/>
      <c r="AFY43" s="5"/>
      <c r="AFZ43" s="5"/>
      <c r="AGA43" s="5"/>
      <c r="AGB43" s="5"/>
      <c r="AGC43" s="5"/>
      <c r="AGD43" s="5"/>
      <c r="AGE43" s="5"/>
      <c r="AGF43" s="5"/>
      <c r="AGG43" s="5"/>
      <c r="AGH43" s="5"/>
      <c r="AGI43" s="5"/>
      <c r="AGJ43" s="5"/>
      <c r="AGK43" s="5"/>
      <c r="AGL43" s="5"/>
      <c r="AGM43" s="5"/>
      <c r="AGN43" s="5"/>
      <c r="AGO43" s="5"/>
      <c r="AGP43" s="5"/>
      <c r="AGQ43" s="5"/>
      <c r="AGR43" s="5"/>
      <c r="AGS43" s="5"/>
      <c r="AGT43" s="5"/>
      <c r="AGU43" s="5"/>
      <c r="AGV43" s="5"/>
      <c r="AGW43" s="5"/>
      <c r="AGX43" s="5"/>
      <c r="AGY43" s="5"/>
      <c r="AGZ43" s="5"/>
      <c r="AHA43" s="5"/>
      <c r="AHB43" s="5"/>
      <c r="AHC43" s="5"/>
      <c r="AHD43" s="5"/>
      <c r="AHE43" s="5"/>
      <c r="AHF43" s="5"/>
      <c r="AHG43" s="5"/>
      <c r="AHH43" s="5"/>
      <c r="AHI43" s="5"/>
      <c r="AHJ43" s="5"/>
      <c r="AHK43" s="5"/>
      <c r="AHL43" s="5"/>
      <c r="AHM43" s="5"/>
      <c r="AHN43" s="5"/>
      <c r="AHO43" s="5"/>
      <c r="AHP43" s="5"/>
      <c r="AHQ43" s="5"/>
      <c r="AHR43" s="5"/>
      <c r="AHS43" s="5"/>
      <c r="AHT43" s="5"/>
      <c r="AHU43" s="5"/>
      <c r="AHV43" s="5"/>
      <c r="AHW43" s="5"/>
      <c r="AHX43" s="5"/>
      <c r="AHY43" s="5"/>
      <c r="AHZ43" s="5"/>
      <c r="AIA43" s="5"/>
      <c r="AIB43" s="5"/>
      <c r="AIC43" s="5"/>
      <c r="AID43" s="5"/>
      <c r="AIE43" s="5"/>
      <c r="AIF43" s="5"/>
      <c r="AIG43" s="5"/>
      <c r="AIH43" s="5"/>
      <c r="AII43" s="5"/>
      <c r="AIJ43" s="5"/>
      <c r="AIK43" s="5"/>
      <c r="AIL43" s="5"/>
      <c r="AIM43" s="5"/>
      <c r="AIN43" s="5"/>
      <c r="AIO43" s="5"/>
      <c r="AIP43" s="5"/>
      <c r="AIQ43" s="5"/>
      <c r="AIR43" s="5"/>
      <c r="AIS43" s="5"/>
      <c r="AIT43" s="5"/>
      <c r="AIU43" s="5"/>
      <c r="AIV43" s="5"/>
      <c r="AIW43" s="5"/>
      <c r="AIX43" s="5"/>
      <c r="AIY43" s="5"/>
      <c r="AIZ43" s="5"/>
      <c r="AJA43" s="5"/>
      <c r="AJB43" s="5"/>
      <c r="AJC43" s="5"/>
      <c r="AJD43" s="5"/>
      <c r="AJE43" s="5"/>
      <c r="AJF43" s="5"/>
      <c r="AJG43" s="5"/>
      <c r="AJH43" s="5"/>
      <c r="AJI43" s="5"/>
      <c r="AJJ43" s="5"/>
      <c r="AJK43" s="5"/>
      <c r="AJL43" s="5"/>
      <c r="AJM43" s="5"/>
      <c r="AJN43" s="5"/>
      <c r="AJO43" s="5"/>
      <c r="AJP43" s="5"/>
      <c r="AJQ43" s="5"/>
      <c r="AJR43" s="5"/>
      <c r="AJS43" s="5"/>
      <c r="AJT43" s="5"/>
      <c r="AJU43" s="5"/>
      <c r="AJV43" s="5"/>
      <c r="AJW43" s="5"/>
      <c r="AJX43" s="5"/>
      <c r="AJY43" s="5"/>
      <c r="AJZ43" s="5"/>
      <c r="AKA43" s="5"/>
      <c r="AKB43" s="5"/>
      <c r="AKC43" s="5"/>
      <c r="AKD43" s="5"/>
      <c r="AKE43" s="5"/>
      <c r="AKF43" s="5"/>
      <c r="AKG43" s="5"/>
      <c r="AKH43" s="5"/>
      <c r="AKI43" s="5"/>
      <c r="AKJ43" s="5"/>
      <c r="AKK43" s="5"/>
      <c r="AKL43" s="5"/>
      <c r="AKM43" s="5"/>
      <c r="AKN43" s="5"/>
      <c r="AKO43" s="5"/>
      <c r="AKP43" s="5"/>
      <c r="AKQ43" s="5"/>
      <c r="AKR43" s="5"/>
      <c r="AKS43" s="5"/>
      <c r="AKT43" s="5"/>
      <c r="AKU43" s="5"/>
      <c r="AKV43" s="5"/>
      <c r="AKW43" s="5"/>
      <c r="AKX43" s="5"/>
      <c r="AKY43" s="5"/>
      <c r="AKZ43" s="5"/>
      <c r="ALA43" s="5"/>
      <c r="ALB43" s="5"/>
      <c r="ALC43" s="5"/>
      <c r="ALD43" s="5"/>
      <c r="ALE43" s="5"/>
      <c r="ALF43" s="5"/>
      <c r="ALG43" s="5"/>
      <c r="ALH43" s="5"/>
      <c r="ALI43" s="5"/>
      <c r="ALJ43" s="5"/>
      <c r="ALK43" s="5"/>
      <c r="ALL43" s="5"/>
      <c r="ALM43" s="5"/>
      <c r="ALN43" s="5"/>
      <c r="ALO43" s="5"/>
      <c r="ALP43" s="5"/>
      <c r="ALQ43" s="5"/>
      <c r="ALR43" s="5"/>
      <c r="ALS43" s="5"/>
      <c r="ALT43" s="5"/>
      <c r="ALU43" s="5"/>
      <c r="ALV43" s="5"/>
    </row>
    <row r="47" spans="1:1010" ht="14" thickBot="1" x14ac:dyDescent="0.2"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  <c r="KF47"/>
      <c r="KG47"/>
      <c r="KH47"/>
      <c r="KI47"/>
      <c r="KJ47"/>
      <c r="KK47"/>
      <c r="KL47"/>
      <c r="KM47"/>
      <c r="KN47"/>
      <c r="KO47"/>
      <c r="KP47"/>
      <c r="KQ47"/>
      <c r="KR47"/>
      <c r="KS47"/>
      <c r="KT47"/>
      <c r="KU47"/>
      <c r="KV47"/>
      <c r="KW47"/>
      <c r="KX47"/>
      <c r="KY47"/>
      <c r="KZ47"/>
      <c r="LA47"/>
      <c r="LB47"/>
      <c r="LC47"/>
      <c r="LD47"/>
      <c r="LE47"/>
      <c r="LF47"/>
      <c r="LG47"/>
      <c r="LH47"/>
      <c r="LI47"/>
      <c r="LJ47"/>
      <c r="LK47"/>
      <c r="LL47"/>
      <c r="LM47"/>
      <c r="LN47"/>
      <c r="LO47"/>
      <c r="LP47"/>
      <c r="LQ47"/>
      <c r="LR47"/>
      <c r="LS47"/>
      <c r="LT47"/>
      <c r="LU47"/>
      <c r="LV47"/>
      <c r="LW47"/>
      <c r="LX47"/>
      <c r="LY47"/>
      <c r="LZ47"/>
      <c r="MA47"/>
      <c r="MB47"/>
      <c r="MC47"/>
      <c r="MD47"/>
      <c r="ME47"/>
      <c r="MF47"/>
      <c r="MG47"/>
      <c r="MH47"/>
      <c r="MI47"/>
      <c r="MJ47"/>
      <c r="MK47"/>
      <c r="ML47"/>
      <c r="MM47"/>
      <c r="MN47"/>
      <c r="MO47"/>
      <c r="MP47"/>
      <c r="MQ47"/>
      <c r="MR47"/>
      <c r="MS47"/>
      <c r="MT47"/>
      <c r="MU47"/>
      <c r="MV47"/>
      <c r="MW47"/>
      <c r="MX47"/>
      <c r="MY47"/>
      <c r="MZ47"/>
      <c r="NA47"/>
      <c r="NB47"/>
      <c r="NC47"/>
      <c r="ND47"/>
      <c r="NE47"/>
      <c r="NF47"/>
      <c r="NG47"/>
      <c r="NH47"/>
      <c r="NI47"/>
      <c r="NJ47"/>
      <c r="NK47"/>
      <c r="NL47"/>
      <c r="NM47"/>
      <c r="NN47"/>
      <c r="NO47"/>
      <c r="NP47"/>
      <c r="NQ47"/>
      <c r="NR47"/>
      <c r="NS47"/>
      <c r="NT47"/>
      <c r="NU47"/>
      <c r="NV47"/>
      <c r="NW47"/>
      <c r="NX47"/>
      <c r="NY47"/>
      <c r="NZ47"/>
      <c r="OA47"/>
      <c r="OB47"/>
      <c r="OC47"/>
      <c r="OD47"/>
      <c r="OE47"/>
      <c r="OF47"/>
      <c r="OG47"/>
      <c r="OH47"/>
      <c r="OI47"/>
      <c r="OJ47"/>
      <c r="OK47"/>
      <c r="OL47"/>
      <c r="OM47"/>
      <c r="ON47"/>
      <c r="OO47"/>
      <c r="OP47"/>
      <c r="OQ47"/>
      <c r="OR47"/>
      <c r="OS47"/>
      <c r="OT47"/>
      <c r="OU47"/>
      <c r="OV47"/>
      <c r="OW47"/>
      <c r="OX47"/>
      <c r="OY47"/>
      <c r="OZ47"/>
      <c r="PA47"/>
      <c r="PB47"/>
      <c r="PC47"/>
      <c r="PD47"/>
      <c r="PE47"/>
      <c r="PF47"/>
      <c r="PG47"/>
      <c r="PH47"/>
      <c r="PI47"/>
      <c r="PJ47"/>
      <c r="PK47"/>
      <c r="PL47"/>
      <c r="PM47"/>
      <c r="PN47"/>
      <c r="PO47"/>
      <c r="PP47"/>
      <c r="PQ47"/>
      <c r="PR47"/>
      <c r="PS47"/>
      <c r="PT47"/>
      <c r="PU47"/>
      <c r="PV47"/>
      <c r="PW47"/>
      <c r="PX47"/>
      <c r="PY47"/>
      <c r="PZ47"/>
      <c r="QA47"/>
      <c r="QB47"/>
      <c r="QC47"/>
      <c r="QD47"/>
      <c r="QE47"/>
      <c r="QF47"/>
      <c r="QG47"/>
      <c r="QH47"/>
      <c r="QI47"/>
      <c r="QJ47"/>
      <c r="QK47"/>
      <c r="QL47"/>
      <c r="QM47"/>
      <c r="QN47"/>
      <c r="QO47"/>
      <c r="QP47"/>
      <c r="QQ47"/>
      <c r="QR47"/>
      <c r="QS47"/>
      <c r="QT47"/>
      <c r="QU47"/>
      <c r="QV47"/>
      <c r="QW47"/>
      <c r="QX47"/>
      <c r="QY47"/>
      <c r="QZ47"/>
      <c r="RA47"/>
      <c r="RB47"/>
      <c r="RC47"/>
      <c r="RD47"/>
      <c r="RE47"/>
      <c r="RF47"/>
      <c r="RG47"/>
      <c r="RH47"/>
      <c r="RI47"/>
      <c r="RJ47"/>
      <c r="RK47"/>
      <c r="RL47"/>
      <c r="RM47"/>
      <c r="RN47"/>
      <c r="RO47"/>
      <c r="RP47"/>
      <c r="RQ47"/>
      <c r="RR47"/>
      <c r="RS47"/>
      <c r="RT47"/>
      <c r="RU47"/>
      <c r="RV47"/>
      <c r="RW47"/>
      <c r="RX47"/>
      <c r="RY47"/>
      <c r="RZ47"/>
      <c r="SA47"/>
      <c r="SB47"/>
      <c r="SC47"/>
      <c r="SD47"/>
      <c r="SE47"/>
      <c r="SF47"/>
      <c r="SG47"/>
      <c r="SH47"/>
      <c r="SI47"/>
      <c r="SJ47"/>
      <c r="SK47"/>
      <c r="SL47"/>
      <c r="SM47"/>
      <c r="SN47"/>
      <c r="SO47"/>
      <c r="SP47"/>
      <c r="SQ47"/>
      <c r="SR47"/>
      <c r="SS47"/>
      <c r="ST47"/>
      <c r="SU47"/>
      <c r="SV47"/>
      <c r="SW47"/>
      <c r="SX47"/>
      <c r="SY47"/>
      <c r="SZ47"/>
      <c r="TA47"/>
      <c r="TB47"/>
      <c r="TC47"/>
      <c r="TD47"/>
      <c r="TE47"/>
      <c r="TF47"/>
      <c r="TG47"/>
      <c r="TH47"/>
      <c r="TI47"/>
      <c r="TJ47"/>
      <c r="TK47"/>
      <c r="TL47"/>
      <c r="TM47"/>
      <c r="TN47"/>
      <c r="TO47"/>
      <c r="TP47"/>
      <c r="TQ47"/>
      <c r="TR47"/>
      <c r="TS47"/>
      <c r="TT47"/>
      <c r="TU47"/>
      <c r="TV47"/>
      <c r="TW47"/>
      <c r="TX47"/>
      <c r="TY47"/>
      <c r="TZ47"/>
      <c r="UA47"/>
      <c r="UB47"/>
      <c r="UC47"/>
      <c r="UD47"/>
      <c r="UE47"/>
      <c r="UF47"/>
      <c r="UG47"/>
      <c r="UH47"/>
      <c r="UI47"/>
      <c r="UJ47"/>
      <c r="UK47"/>
      <c r="UL47"/>
      <c r="UM47"/>
      <c r="UN47"/>
      <c r="UO47"/>
      <c r="UP47"/>
      <c r="UQ47"/>
      <c r="UR47"/>
      <c r="US47"/>
      <c r="UT47"/>
      <c r="UU47"/>
      <c r="UV47"/>
      <c r="UW47"/>
      <c r="UX47"/>
      <c r="UY47"/>
      <c r="UZ47"/>
      <c r="VA47"/>
      <c r="VB47"/>
      <c r="VC47"/>
      <c r="VD47"/>
      <c r="VE47"/>
      <c r="VF47"/>
      <c r="VG47"/>
      <c r="VH47"/>
      <c r="VI47"/>
      <c r="VJ47"/>
      <c r="VK47"/>
      <c r="VL47"/>
      <c r="VM47"/>
      <c r="VN47"/>
      <c r="VO47"/>
      <c r="VP47"/>
      <c r="VQ47"/>
      <c r="VR47"/>
      <c r="VS47"/>
      <c r="VT47"/>
      <c r="VU47"/>
      <c r="VV47"/>
      <c r="VW47"/>
      <c r="VX47"/>
      <c r="VY47"/>
      <c r="VZ47"/>
      <c r="WA47"/>
      <c r="WB47"/>
      <c r="WC47"/>
      <c r="WD47"/>
      <c r="WE47"/>
      <c r="WF47"/>
      <c r="WG47"/>
      <c r="WH47"/>
      <c r="WI47"/>
      <c r="WJ47"/>
      <c r="WK47"/>
      <c r="WL47"/>
      <c r="WM47"/>
      <c r="WN47"/>
      <c r="WO47"/>
      <c r="WP47"/>
      <c r="WQ47"/>
      <c r="WR47"/>
      <c r="WS47"/>
      <c r="WT47"/>
      <c r="WU47"/>
      <c r="WV47"/>
      <c r="WW47"/>
      <c r="WX47"/>
      <c r="WY47"/>
      <c r="WZ47"/>
      <c r="XA47"/>
      <c r="XB47"/>
      <c r="XC47"/>
      <c r="XD47"/>
      <c r="XE47"/>
      <c r="XF47"/>
      <c r="XG47"/>
      <c r="XH47"/>
      <c r="XI47"/>
      <c r="XJ47"/>
      <c r="XK47"/>
      <c r="XL47"/>
      <c r="XM47"/>
      <c r="XN47"/>
      <c r="XO47"/>
      <c r="XP47"/>
      <c r="XQ47"/>
      <c r="XR47"/>
      <c r="XS47"/>
      <c r="XT47"/>
      <c r="XU47"/>
      <c r="XV47"/>
      <c r="XW47"/>
      <c r="XX47"/>
      <c r="XY47"/>
      <c r="XZ47"/>
      <c r="YA47"/>
      <c r="YB47"/>
      <c r="YC47"/>
      <c r="YD47"/>
      <c r="YE47"/>
      <c r="YF47"/>
      <c r="YG47"/>
      <c r="YH47"/>
      <c r="YI47"/>
      <c r="YJ47"/>
      <c r="YK47"/>
      <c r="YL47"/>
      <c r="YM47"/>
      <c r="YN47"/>
      <c r="YO47"/>
      <c r="YP47"/>
      <c r="YQ47"/>
      <c r="YR47"/>
      <c r="YS47"/>
      <c r="YT47"/>
      <c r="YU47"/>
      <c r="YV47"/>
      <c r="YW47"/>
      <c r="YX47"/>
      <c r="YY47"/>
      <c r="YZ47"/>
      <c r="ZA47"/>
      <c r="ZB47"/>
      <c r="ZC47"/>
      <c r="ZD47"/>
      <c r="ZE47"/>
      <c r="ZF47"/>
      <c r="ZG47"/>
      <c r="ZH47"/>
      <c r="ZI47"/>
      <c r="ZJ47"/>
      <c r="ZK47"/>
      <c r="ZL47"/>
      <c r="ZM47"/>
      <c r="ZN47"/>
      <c r="ZO47"/>
      <c r="ZP47"/>
      <c r="ZQ47"/>
      <c r="ZR47"/>
      <c r="ZS47"/>
      <c r="ZT47"/>
      <c r="ZU47"/>
      <c r="ZV47"/>
      <c r="ZW47"/>
      <c r="ZX47"/>
      <c r="ZY47"/>
      <c r="ZZ47"/>
      <c r="AAA47"/>
      <c r="AAB47"/>
      <c r="AAC47"/>
      <c r="AAD47"/>
      <c r="AAE47"/>
      <c r="AAF47"/>
      <c r="AAG47"/>
      <c r="AAH47"/>
      <c r="AAI47"/>
      <c r="AAJ47"/>
      <c r="AAK47"/>
      <c r="AAL47"/>
      <c r="AAM47"/>
      <c r="AAN47"/>
      <c r="AAO47"/>
      <c r="AAP47"/>
      <c r="AAQ47"/>
      <c r="AAR47"/>
      <c r="AAS47"/>
      <c r="AAT47"/>
      <c r="AAU47"/>
      <c r="AAV47"/>
      <c r="AAW47"/>
      <c r="AAX47"/>
      <c r="AAY47"/>
      <c r="AAZ47"/>
      <c r="ABA47"/>
      <c r="ABB47"/>
      <c r="ABC47"/>
      <c r="ABD47"/>
      <c r="ABE47"/>
      <c r="ABF47"/>
      <c r="ABG47"/>
      <c r="ABH47"/>
      <c r="ABI47"/>
      <c r="ABJ47"/>
      <c r="ABK47"/>
      <c r="ABL47"/>
      <c r="ABM47"/>
      <c r="ABN47"/>
      <c r="ABO47"/>
      <c r="ABP47"/>
      <c r="ABQ47"/>
      <c r="ABR47"/>
      <c r="ABS47"/>
      <c r="ABT47"/>
      <c r="ABU47"/>
      <c r="ABV47"/>
      <c r="ABW47"/>
      <c r="ABX47"/>
      <c r="ABY47"/>
      <c r="ABZ47"/>
      <c r="ACA47"/>
      <c r="ACB47"/>
      <c r="ACC47"/>
      <c r="ACD47"/>
      <c r="ACE47"/>
      <c r="ACF47"/>
      <c r="ACG47"/>
      <c r="ACH47"/>
      <c r="ACI47"/>
      <c r="ACJ47"/>
      <c r="ACK47"/>
      <c r="ACL47"/>
      <c r="ACM47"/>
      <c r="ACN47"/>
      <c r="ACO47"/>
      <c r="ACP47"/>
      <c r="ACQ47"/>
      <c r="ACR47"/>
      <c r="ACS47"/>
      <c r="ACT47"/>
      <c r="ACU47"/>
      <c r="ACV47"/>
      <c r="ACW47"/>
      <c r="ACX47"/>
      <c r="ACY47"/>
      <c r="ACZ47"/>
      <c r="ADA47"/>
      <c r="ADB47"/>
      <c r="ADC47"/>
      <c r="ADD47"/>
      <c r="ADE47"/>
      <c r="ADF47"/>
      <c r="ADG47"/>
      <c r="ADH47"/>
      <c r="ADI47"/>
      <c r="ADJ47"/>
      <c r="ADK47"/>
      <c r="ADL47"/>
      <c r="ADM47"/>
      <c r="ADN47"/>
      <c r="ADO47"/>
      <c r="ADP47"/>
      <c r="ADQ47"/>
      <c r="ADR47"/>
      <c r="ADS47"/>
      <c r="ADT47"/>
      <c r="ADU47"/>
      <c r="ADV47"/>
      <c r="ADW47"/>
      <c r="ADX47"/>
      <c r="ADY47"/>
      <c r="ADZ47"/>
      <c r="AEA47"/>
      <c r="AEB47"/>
      <c r="AEC47"/>
      <c r="AED47"/>
      <c r="AEE47"/>
      <c r="AEF47"/>
      <c r="AEG47"/>
      <c r="AEH47"/>
      <c r="AEI47"/>
      <c r="AEJ47"/>
      <c r="AEK47"/>
      <c r="AEL47"/>
      <c r="AEM47"/>
      <c r="AEN47"/>
      <c r="AEO47"/>
      <c r="AEP47"/>
      <c r="AEQ47"/>
      <c r="AER47"/>
      <c r="AES47"/>
      <c r="AET47"/>
      <c r="AEU47"/>
      <c r="AEV47"/>
      <c r="AEW47"/>
      <c r="AEX47"/>
      <c r="AEY47"/>
      <c r="AEZ47"/>
      <c r="AFA47"/>
      <c r="AFB47"/>
      <c r="AFC47"/>
      <c r="AFD47"/>
      <c r="AFE47"/>
      <c r="AFF47"/>
      <c r="AFG47"/>
      <c r="AFH47"/>
      <c r="AFI47"/>
      <c r="AFJ47"/>
      <c r="AFK47"/>
      <c r="AFL47"/>
      <c r="AFM47"/>
      <c r="AFN47"/>
      <c r="AFO47"/>
      <c r="AFP47"/>
      <c r="AFQ47"/>
      <c r="AFR47"/>
      <c r="AFS47"/>
      <c r="AFT47"/>
      <c r="AFU47"/>
      <c r="AFV47"/>
      <c r="AFW47"/>
      <c r="AFX47"/>
      <c r="AFY47"/>
      <c r="AFZ47"/>
      <c r="AGA47"/>
      <c r="AGB47"/>
      <c r="AGC47"/>
      <c r="AGD47"/>
      <c r="AGE47"/>
      <c r="AGF47"/>
      <c r="AGG47"/>
      <c r="AGH47"/>
      <c r="AGI47"/>
      <c r="AGJ47"/>
      <c r="AGK47"/>
      <c r="AGL47"/>
      <c r="AGM47"/>
      <c r="AGN47"/>
      <c r="AGO47"/>
      <c r="AGP47"/>
      <c r="AGQ47"/>
      <c r="AGR47"/>
      <c r="AGS47"/>
      <c r="AGT47"/>
      <c r="AGU47"/>
      <c r="AGV47"/>
      <c r="AGW47"/>
      <c r="AGX47"/>
      <c r="AGY47"/>
      <c r="AGZ47"/>
      <c r="AHA47"/>
      <c r="AHB47"/>
      <c r="AHC47"/>
      <c r="AHD47"/>
      <c r="AHE47"/>
      <c r="AHF47"/>
      <c r="AHG47"/>
      <c r="AHH47"/>
      <c r="AHI47"/>
      <c r="AHJ47"/>
      <c r="AHK47"/>
      <c r="AHL47"/>
      <c r="AHM47"/>
      <c r="AHN47"/>
      <c r="AHO47"/>
      <c r="AHP47"/>
      <c r="AHQ47"/>
      <c r="AHR47"/>
      <c r="AHS47"/>
      <c r="AHT47"/>
      <c r="AHU47"/>
      <c r="AHV47"/>
      <c r="AHW47"/>
      <c r="AHX47"/>
      <c r="AHY47"/>
      <c r="AHZ47"/>
      <c r="AIA47"/>
      <c r="AIB47"/>
      <c r="AIC47"/>
      <c r="AID47"/>
      <c r="AIE47"/>
      <c r="AIF47"/>
      <c r="AIG47"/>
      <c r="AIH47"/>
      <c r="AII47"/>
      <c r="AIJ47"/>
      <c r="AIK47"/>
      <c r="AIL47"/>
      <c r="AIM47"/>
      <c r="AIN47"/>
      <c r="AIO47"/>
      <c r="AIP47"/>
      <c r="AIQ47"/>
      <c r="AIR47"/>
      <c r="AIS47"/>
      <c r="AIT47"/>
      <c r="AIU47"/>
      <c r="AIV47"/>
      <c r="AIW47"/>
      <c r="AIX47"/>
      <c r="AIY47"/>
      <c r="AIZ47"/>
      <c r="AJA47"/>
      <c r="AJB47"/>
      <c r="AJC47"/>
      <c r="AJD47"/>
      <c r="AJE47"/>
      <c r="AJF47"/>
      <c r="AJG47"/>
      <c r="AJH47"/>
      <c r="AJI47"/>
      <c r="AJJ47"/>
      <c r="AJK47"/>
      <c r="AJL47"/>
      <c r="AJM47"/>
      <c r="AJN47"/>
      <c r="AJO47"/>
      <c r="AJP47"/>
      <c r="AJQ47"/>
      <c r="AJR47"/>
      <c r="AJS47"/>
      <c r="AJT47"/>
      <c r="AJU47"/>
      <c r="AJV47"/>
      <c r="AJW47"/>
      <c r="AJX47"/>
      <c r="AJY47"/>
      <c r="AJZ47"/>
      <c r="AKA47"/>
      <c r="AKB47"/>
      <c r="AKC47"/>
      <c r="AKD47"/>
      <c r="AKE47"/>
      <c r="AKF47"/>
      <c r="AKG47"/>
      <c r="AKH47"/>
      <c r="AKI47"/>
      <c r="AKJ47"/>
      <c r="AKK47"/>
      <c r="AKL47"/>
      <c r="AKM47"/>
      <c r="AKN47"/>
      <c r="AKO47"/>
      <c r="AKP47"/>
      <c r="AKQ47"/>
      <c r="AKR47"/>
      <c r="AKS47"/>
      <c r="AKT47"/>
      <c r="AKU47"/>
      <c r="AKV47"/>
      <c r="AKW47"/>
      <c r="AKX47"/>
      <c r="AKY47"/>
      <c r="AKZ47"/>
      <c r="ALA47"/>
      <c r="ALB47"/>
      <c r="ALC47"/>
      <c r="ALD47"/>
      <c r="ALE47"/>
      <c r="ALF47"/>
      <c r="ALG47"/>
      <c r="ALH47"/>
      <c r="ALI47"/>
      <c r="ALJ47"/>
      <c r="ALK47"/>
      <c r="ALL47"/>
      <c r="ALM47"/>
      <c r="ALN47"/>
      <c r="ALO47"/>
      <c r="ALP47"/>
      <c r="ALQ47"/>
      <c r="ALR47"/>
      <c r="ALS47"/>
      <c r="ALT47"/>
      <c r="ALU47"/>
      <c r="ALV47"/>
    </row>
    <row r="48" spans="1:1010" ht="13" customHeight="1" thickBot="1" x14ac:dyDescent="0.2">
      <c r="A48" s="128" t="s">
        <v>22</v>
      </c>
      <c r="B48" s="126" t="s">
        <v>7</v>
      </c>
      <c r="C48" s="120" t="s">
        <v>4</v>
      </c>
      <c r="D48" s="120"/>
      <c r="E48" s="120"/>
      <c r="F48" s="121"/>
      <c r="G48" s="122" t="s">
        <v>5</v>
      </c>
      <c r="H48" s="120"/>
      <c r="I48" s="120"/>
      <c r="J48" s="121"/>
      <c r="K48" s="122" t="s">
        <v>6</v>
      </c>
      <c r="L48" s="120"/>
      <c r="M48" s="120"/>
      <c r="N48" s="121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  <c r="EX48" s="6"/>
      <c r="EY48" s="6"/>
      <c r="EZ48" s="6"/>
      <c r="FA48" s="6"/>
      <c r="FB48" s="6"/>
      <c r="FC48" s="6"/>
      <c r="FD48" s="6"/>
      <c r="FE48" s="6"/>
      <c r="FF48" s="6"/>
      <c r="FG48" s="6"/>
      <c r="FH48" s="6"/>
      <c r="FI48" s="6"/>
      <c r="FJ48" s="6"/>
      <c r="FK48" s="6"/>
      <c r="FL48" s="6"/>
      <c r="FM48" s="6"/>
      <c r="FN48" s="6"/>
      <c r="FO48" s="6"/>
      <c r="FP48" s="6"/>
      <c r="FQ48" s="6"/>
      <c r="FR48" s="6"/>
      <c r="FS48" s="6"/>
      <c r="FT48" s="6"/>
      <c r="FU48" s="6"/>
      <c r="FV48" s="6"/>
      <c r="FW48" s="6"/>
      <c r="FX48" s="6"/>
      <c r="FY48" s="6"/>
      <c r="FZ48" s="6"/>
      <c r="GA48" s="6"/>
      <c r="GB48" s="6"/>
      <c r="GC48" s="6"/>
      <c r="GD48" s="6"/>
      <c r="GE48" s="6"/>
      <c r="GF48" s="6"/>
      <c r="GG48" s="6"/>
      <c r="GH48" s="6"/>
      <c r="GI48" s="6"/>
      <c r="GJ48" s="6"/>
      <c r="GK48" s="6"/>
      <c r="GL48" s="6"/>
      <c r="GM48" s="6"/>
      <c r="GN48" s="6"/>
      <c r="GO48" s="6"/>
      <c r="GP48" s="6"/>
      <c r="GQ48" s="6"/>
      <c r="GR48" s="6"/>
      <c r="GS48" s="6"/>
      <c r="GT48" s="6"/>
      <c r="GU48" s="6"/>
      <c r="GV48" s="6"/>
      <c r="GW48" s="6"/>
      <c r="GX48" s="6"/>
      <c r="GY48" s="6"/>
      <c r="GZ48" s="6"/>
      <c r="HA48" s="6"/>
      <c r="HB48" s="6"/>
      <c r="HC48" s="6"/>
      <c r="HD48" s="6"/>
      <c r="HE48" s="6"/>
      <c r="HF48" s="6"/>
      <c r="HG48" s="6"/>
      <c r="HH48" s="6"/>
      <c r="HI48" s="6"/>
      <c r="HJ48" s="6"/>
      <c r="HK48" s="6"/>
      <c r="HL48" s="6"/>
      <c r="HM48" s="6"/>
      <c r="HN48" s="6"/>
      <c r="HO48" s="6"/>
      <c r="HP48" s="6"/>
      <c r="HQ48" s="6"/>
      <c r="HR48" s="6"/>
      <c r="HS48" s="6"/>
      <c r="HT48" s="6"/>
      <c r="HU48" s="6"/>
      <c r="HV48" s="6"/>
      <c r="HW48" s="6"/>
      <c r="HX48" s="6"/>
      <c r="HY48" s="6"/>
      <c r="HZ48" s="6"/>
      <c r="IA48" s="6"/>
      <c r="IB48" s="6"/>
      <c r="IC48" s="6"/>
      <c r="ID48" s="6"/>
      <c r="IE48" s="6"/>
      <c r="IF48" s="6"/>
      <c r="IG48" s="6"/>
      <c r="IH48" s="6"/>
      <c r="II48" s="6"/>
      <c r="IJ48" s="6"/>
      <c r="IK48" s="6"/>
      <c r="IL48" s="6"/>
      <c r="IM48" s="6"/>
      <c r="IN48" s="6"/>
      <c r="IO48" s="6"/>
      <c r="IP48" s="6"/>
      <c r="IQ48" s="6"/>
      <c r="IR48" s="6"/>
      <c r="IS48" s="6"/>
      <c r="IT48" s="6"/>
      <c r="IU48" s="6"/>
      <c r="IV48" s="6"/>
      <c r="IW48" s="6"/>
      <c r="IX48" s="6"/>
      <c r="IY48" s="6"/>
      <c r="IZ48" s="6"/>
      <c r="JA48" s="6"/>
      <c r="JB48" s="6"/>
      <c r="JC48" s="6"/>
      <c r="JD48" s="6"/>
      <c r="JE48" s="6"/>
      <c r="JF48" s="6"/>
      <c r="JG48" s="6"/>
      <c r="JH48" s="6"/>
      <c r="JI48" s="6"/>
      <c r="JJ48" s="6"/>
      <c r="JK48" s="6"/>
      <c r="JL48" s="6"/>
      <c r="JM48" s="6"/>
      <c r="JN48" s="6"/>
      <c r="JO48" s="6"/>
      <c r="JP48" s="6"/>
      <c r="JQ48" s="6"/>
      <c r="JR48" s="6"/>
      <c r="JS48" s="6"/>
      <c r="JT48" s="6"/>
      <c r="JU48" s="6"/>
      <c r="JV48" s="6"/>
      <c r="JW48" s="6"/>
      <c r="JX48" s="6"/>
      <c r="JY48" s="6"/>
      <c r="JZ48" s="6"/>
      <c r="KA48" s="6"/>
      <c r="KB48" s="6"/>
      <c r="KC48" s="6"/>
      <c r="KD48" s="6"/>
      <c r="KE48" s="6"/>
      <c r="KF48" s="6"/>
      <c r="KG48" s="6"/>
      <c r="KH48" s="6"/>
      <c r="KI48" s="6"/>
      <c r="KJ48" s="6"/>
      <c r="KK48" s="6"/>
      <c r="KL48" s="6"/>
      <c r="KM48" s="6"/>
      <c r="KN48" s="6"/>
      <c r="KO48" s="6"/>
      <c r="KP48" s="6"/>
      <c r="KQ48" s="6"/>
      <c r="KR48" s="6"/>
      <c r="KS48" s="6"/>
      <c r="KT48" s="6"/>
      <c r="KU48" s="6"/>
      <c r="KV48" s="6"/>
      <c r="KW48" s="6"/>
      <c r="KX48" s="6"/>
      <c r="KY48" s="6"/>
      <c r="KZ48" s="6"/>
      <c r="LA48" s="6"/>
      <c r="LB48" s="6"/>
      <c r="LC48" s="6"/>
      <c r="LD48" s="6"/>
      <c r="LE48" s="6"/>
      <c r="LF48" s="6"/>
      <c r="LG48" s="6"/>
      <c r="LH48" s="6"/>
      <c r="LI48" s="6"/>
      <c r="LJ48" s="6"/>
      <c r="LK48" s="6"/>
      <c r="LL48" s="6"/>
      <c r="LM48" s="6"/>
      <c r="LN48" s="6"/>
      <c r="LO48" s="6"/>
      <c r="LP48" s="6"/>
      <c r="LQ48" s="6"/>
      <c r="LR48" s="6"/>
      <c r="LS48" s="6"/>
      <c r="LT48" s="6"/>
      <c r="LU48" s="6"/>
      <c r="LV48" s="6"/>
      <c r="LW48" s="6"/>
      <c r="LX48" s="6"/>
      <c r="LY48" s="6"/>
      <c r="LZ48" s="6"/>
      <c r="MA48" s="6"/>
      <c r="MB48" s="6"/>
      <c r="MC48" s="6"/>
      <c r="MD48" s="6"/>
      <c r="ME48" s="6"/>
      <c r="MF48" s="6"/>
      <c r="MG48" s="6"/>
      <c r="MH48" s="6"/>
      <c r="MI48" s="6"/>
      <c r="MJ48" s="6"/>
      <c r="MK48" s="6"/>
      <c r="ML48" s="6"/>
      <c r="MM48" s="6"/>
      <c r="MN48" s="6"/>
      <c r="MO48" s="6"/>
      <c r="MP48" s="6"/>
      <c r="MQ48" s="6"/>
      <c r="MR48" s="6"/>
      <c r="MS48" s="6"/>
      <c r="MT48" s="6"/>
      <c r="MU48" s="6"/>
      <c r="MV48" s="6"/>
      <c r="MW48" s="6"/>
      <c r="MX48" s="6"/>
      <c r="MY48" s="6"/>
      <c r="MZ48" s="6"/>
      <c r="NA48" s="6"/>
      <c r="NB48" s="6"/>
      <c r="NC48" s="6"/>
      <c r="ND48" s="6"/>
      <c r="NE48" s="6"/>
      <c r="NF48" s="6"/>
      <c r="NG48" s="6"/>
      <c r="NH48" s="6"/>
      <c r="NI48" s="6"/>
      <c r="NJ48" s="6"/>
      <c r="NK48" s="6"/>
      <c r="NL48" s="6"/>
      <c r="NM48" s="6"/>
      <c r="NN48" s="6"/>
      <c r="NO48" s="6"/>
      <c r="NP48" s="6"/>
      <c r="NQ48" s="6"/>
      <c r="NR48" s="6"/>
      <c r="NS48" s="6"/>
      <c r="NT48" s="6"/>
      <c r="NU48" s="6"/>
      <c r="NV48" s="6"/>
      <c r="NW48" s="6"/>
      <c r="NX48" s="6"/>
      <c r="NY48" s="6"/>
      <c r="NZ48" s="6"/>
      <c r="OA48" s="6"/>
      <c r="OB48" s="6"/>
      <c r="OC48" s="6"/>
      <c r="OD48" s="6"/>
      <c r="OE48" s="6"/>
      <c r="OF48" s="6"/>
      <c r="OG48" s="6"/>
      <c r="OH48" s="6"/>
      <c r="OI48" s="6"/>
      <c r="OJ48" s="6"/>
      <c r="OK48" s="6"/>
      <c r="OL48" s="6"/>
      <c r="OM48" s="6"/>
      <c r="ON48" s="6"/>
      <c r="OO48" s="6"/>
      <c r="OP48" s="6"/>
      <c r="OQ48" s="6"/>
      <c r="OR48" s="6"/>
      <c r="OS48" s="6"/>
      <c r="OT48" s="6"/>
      <c r="OU48" s="6"/>
      <c r="OV48" s="6"/>
      <c r="OW48" s="6"/>
      <c r="OX48" s="6"/>
      <c r="OY48" s="6"/>
      <c r="OZ48" s="6"/>
      <c r="PA48" s="6"/>
      <c r="PB48" s="6"/>
      <c r="PC48" s="6"/>
      <c r="PD48" s="6"/>
      <c r="PE48" s="6"/>
      <c r="PF48" s="6"/>
      <c r="PG48" s="6"/>
      <c r="PH48" s="6"/>
      <c r="PI48" s="6"/>
      <c r="PJ48" s="6"/>
      <c r="PK48" s="6"/>
      <c r="PL48" s="6"/>
      <c r="PM48" s="6"/>
      <c r="PN48" s="6"/>
      <c r="PO48" s="6"/>
      <c r="PP48" s="6"/>
      <c r="PQ48" s="6"/>
      <c r="PR48" s="6"/>
      <c r="PS48" s="6"/>
      <c r="PT48" s="6"/>
      <c r="PU48" s="6"/>
      <c r="PV48" s="6"/>
      <c r="PW48" s="6"/>
      <c r="PX48" s="6"/>
      <c r="PY48" s="6"/>
      <c r="PZ48" s="6"/>
      <c r="QA48" s="6"/>
      <c r="QB48" s="6"/>
      <c r="QC48" s="6"/>
      <c r="QD48" s="6"/>
      <c r="QE48" s="6"/>
      <c r="QF48" s="6"/>
      <c r="QG48" s="6"/>
      <c r="QH48" s="6"/>
      <c r="QI48" s="6"/>
      <c r="QJ48" s="6"/>
      <c r="QK48" s="6"/>
      <c r="QL48" s="6"/>
      <c r="QM48" s="6"/>
      <c r="QN48" s="6"/>
      <c r="QO48" s="6"/>
      <c r="QP48" s="6"/>
      <c r="QQ48" s="6"/>
      <c r="QR48" s="6"/>
      <c r="QS48" s="6"/>
      <c r="QT48" s="6"/>
      <c r="QU48" s="6"/>
      <c r="QV48" s="6"/>
      <c r="QW48" s="6"/>
      <c r="QX48" s="6"/>
      <c r="QY48" s="6"/>
      <c r="QZ48" s="6"/>
      <c r="RA48" s="6"/>
      <c r="RB48" s="6"/>
      <c r="RC48" s="6"/>
      <c r="RD48" s="6"/>
      <c r="RE48" s="6"/>
      <c r="RF48" s="6"/>
      <c r="RG48" s="6"/>
      <c r="RH48" s="6"/>
      <c r="RI48" s="6"/>
      <c r="RJ48" s="6"/>
      <c r="RK48" s="6"/>
      <c r="RL48" s="6"/>
      <c r="RM48" s="6"/>
      <c r="RN48" s="6"/>
      <c r="RO48" s="6"/>
      <c r="RP48" s="6"/>
      <c r="RQ48" s="6"/>
      <c r="RR48" s="6"/>
      <c r="RS48" s="6"/>
      <c r="RT48" s="6"/>
      <c r="RU48" s="6"/>
      <c r="RV48" s="6"/>
      <c r="RW48" s="6"/>
      <c r="RX48" s="6"/>
      <c r="RY48" s="6"/>
      <c r="RZ48" s="6"/>
      <c r="SA48" s="6"/>
      <c r="SB48" s="6"/>
      <c r="SC48" s="6"/>
      <c r="SD48" s="6"/>
      <c r="SE48" s="6"/>
      <c r="SF48" s="6"/>
      <c r="SG48" s="6"/>
      <c r="SH48" s="6"/>
      <c r="SI48" s="6"/>
      <c r="SJ48" s="6"/>
      <c r="SK48" s="6"/>
      <c r="SL48" s="6"/>
      <c r="SM48" s="6"/>
      <c r="SN48" s="6"/>
      <c r="SO48" s="6"/>
      <c r="SP48" s="6"/>
      <c r="SQ48" s="6"/>
      <c r="SR48" s="6"/>
      <c r="SS48" s="6"/>
      <c r="ST48" s="6"/>
      <c r="SU48" s="6"/>
      <c r="SV48" s="6"/>
      <c r="SW48" s="6"/>
      <c r="SX48" s="6"/>
      <c r="SY48" s="6"/>
      <c r="SZ48" s="6"/>
      <c r="TA48" s="6"/>
      <c r="TB48" s="6"/>
      <c r="TC48" s="6"/>
      <c r="TD48" s="6"/>
      <c r="TE48" s="6"/>
      <c r="TF48" s="6"/>
      <c r="TG48" s="6"/>
      <c r="TH48" s="6"/>
      <c r="TI48" s="6"/>
      <c r="TJ48" s="6"/>
      <c r="TK48" s="6"/>
      <c r="TL48" s="6"/>
      <c r="TM48" s="6"/>
      <c r="TN48" s="6"/>
      <c r="TO48" s="6"/>
      <c r="TP48" s="6"/>
      <c r="TQ48" s="6"/>
      <c r="TR48" s="6"/>
      <c r="TS48" s="6"/>
      <c r="TT48" s="6"/>
      <c r="TU48" s="6"/>
      <c r="TV48" s="6"/>
      <c r="TW48" s="6"/>
      <c r="TX48" s="6"/>
      <c r="TY48" s="6"/>
      <c r="TZ48" s="6"/>
      <c r="UA48" s="6"/>
      <c r="UB48" s="6"/>
      <c r="UC48" s="6"/>
      <c r="UD48" s="6"/>
      <c r="UE48" s="6"/>
      <c r="UF48" s="6"/>
      <c r="UG48" s="6"/>
      <c r="UH48" s="6"/>
      <c r="UI48" s="6"/>
      <c r="UJ48" s="6"/>
      <c r="UK48" s="6"/>
      <c r="UL48" s="6"/>
      <c r="UM48" s="6"/>
      <c r="UN48" s="6"/>
      <c r="UO48" s="6"/>
      <c r="UP48" s="6"/>
      <c r="UQ48" s="6"/>
      <c r="UR48" s="6"/>
      <c r="US48" s="6"/>
      <c r="UT48" s="6"/>
      <c r="UU48" s="6"/>
      <c r="UV48" s="6"/>
      <c r="UW48" s="6"/>
      <c r="UX48" s="6"/>
      <c r="UY48" s="6"/>
      <c r="UZ48" s="6"/>
      <c r="VA48" s="6"/>
      <c r="VB48" s="6"/>
      <c r="VC48" s="6"/>
      <c r="VD48" s="6"/>
      <c r="VE48" s="6"/>
      <c r="VF48" s="6"/>
      <c r="VG48" s="6"/>
      <c r="VH48" s="6"/>
      <c r="VI48" s="6"/>
      <c r="VJ48" s="6"/>
      <c r="VK48" s="6"/>
      <c r="VL48" s="6"/>
      <c r="VM48" s="6"/>
      <c r="VN48" s="6"/>
      <c r="VO48" s="6"/>
      <c r="VP48" s="6"/>
      <c r="VQ48" s="6"/>
      <c r="VR48" s="6"/>
      <c r="VS48" s="6"/>
      <c r="VT48" s="6"/>
      <c r="VU48" s="6"/>
      <c r="VV48" s="6"/>
      <c r="VW48" s="6"/>
      <c r="VX48" s="6"/>
      <c r="VY48" s="6"/>
      <c r="VZ48" s="6"/>
      <c r="WA48" s="6"/>
      <c r="WB48" s="6"/>
      <c r="WC48" s="6"/>
      <c r="WD48" s="6"/>
      <c r="WE48" s="6"/>
      <c r="WF48" s="6"/>
      <c r="WG48" s="6"/>
      <c r="WH48" s="6"/>
      <c r="WI48" s="6"/>
      <c r="WJ48" s="6"/>
      <c r="WK48" s="6"/>
      <c r="WL48" s="6"/>
      <c r="WM48" s="6"/>
      <c r="WN48" s="6"/>
      <c r="WO48" s="6"/>
      <c r="WP48" s="6"/>
      <c r="WQ48" s="6"/>
      <c r="WR48" s="6"/>
      <c r="WS48" s="6"/>
      <c r="WT48" s="6"/>
      <c r="WU48" s="6"/>
      <c r="WV48" s="6"/>
      <c r="WW48" s="6"/>
      <c r="WX48" s="6"/>
      <c r="WY48" s="6"/>
      <c r="WZ48" s="6"/>
      <c r="XA48" s="6"/>
      <c r="XB48" s="6"/>
      <c r="XC48" s="6"/>
      <c r="XD48" s="6"/>
      <c r="XE48" s="6"/>
      <c r="XF48" s="6"/>
      <c r="XG48" s="6"/>
      <c r="XH48" s="6"/>
      <c r="XI48" s="6"/>
      <c r="XJ48" s="6"/>
      <c r="XK48" s="6"/>
      <c r="XL48" s="6"/>
      <c r="XM48" s="6"/>
      <c r="XN48" s="6"/>
      <c r="XO48" s="6"/>
      <c r="XP48" s="6"/>
      <c r="XQ48" s="6"/>
      <c r="XR48" s="6"/>
      <c r="XS48" s="6"/>
      <c r="XT48" s="6"/>
      <c r="XU48" s="6"/>
      <c r="XV48" s="6"/>
      <c r="XW48" s="6"/>
      <c r="XX48" s="6"/>
      <c r="XY48" s="6"/>
      <c r="XZ48" s="6"/>
      <c r="YA48" s="6"/>
      <c r="YB48" s="6"/>
      <c r="YC48" s="6"/>
      <c r="YD48" s="6"/>
      <c r="YE48" s="6"/>
      <c r="YF48" s="6"/>
      <c r="YG48" s="6"/>
      <c r="YH48" s="6"/>
      <c r="YI48" s="6"/>
      <c r="YJ48" s="6"/>
      <c r="YK48" s="6"/>
      <c r="YL48" s="6"/>
      <c r="YM48" s="6"/>
      <c r="YN48" s="6"/>
      <c r="YO48" s="6"/>
      <c r="YP48" s="6"/>
      <c r="YQ48" s="6"/>
      <c r="YR48" s="6"/>
      <c r="YS48" s="6"/>
      <c r="YT48" s="6"/>
      <c r="YU48" s="6"/>
      <c r="YV48" s="6"/>
      <c r="YW48" s="6"/>
      <c r="YX48" s="6"/>
      <c r="YY48" s="6"/>
      <c r="YZ48" s="6"/>
      <c r="ZA48" s="6"/>
      <c r="ZB48" s="6"/>
      <c r="ZC48" s="6"/>
      <c r="ZD48" s="6"/>
      <c r="ZE48" s="6"/>
      <c r="ZF48" s="6"/>
      <c r="ZG48" s="6"/>
      <c r="ZH48" s="6"/>
      <c r="ZI48" s="6"/>
      <c r="ZJ48" s="6"/>
      <c r="ZK48" s="6"/>
      <c r="ZL48" s="6"/>
      <c r="ZM48" s="6"/>
      <c r="ZN48" s="6"/>
      <c r="ZO48" s="6"/>
      <c r="ZP48" s="6"/>
      <c r="ZQ48" s="6"/>
      <c r="ZR48" s="6"/>
      <c r="ZS48" s="6"/>
      <c r="ZT48" s="6"/>
      <c r="ZU48" s="6"/>
      <c r="ZV48" s="6"/>
      <c r="ZW48" s="6"/>
      <c r="ZX48" s="6"/>
      <c r="ZY48" s="6"/>
      <c r="ZZ48" s="6"/>
      <c r="AAA48" s="6"/>
      <c r="AAB48" s="6"/>
      <c r="AAC48" s="6"/>
      <c r="AAD48" s="6"/>
      <c r="AAE48" s="6"/>
      <c r="AAF48" s="6"/>
      <c r="AAG48" s="6"/>
      <c r="AAH48" s="6"/>
      <c r="AAI48" s="6"/>
      <c r="AAJ48" s="6"/>
      <c r="AAK48" s="6"/>
      <c r="AAL48" s="6"/>
      <c r="AAM48" s="6"/>
      <c r="AAN48" s="6"/>
      <c r="AAO48" s="6"/>
      <c r="AAP48" s="6"/>
      <c r="AAQ48" s="6"/>
      <c r="AAR48" s="6"/>
      <c r="AAS48" s="6"/>
      <c r="AAT48" s="6"/>
      <c r="AAU48" s="6"/>
      <c r="AAV48" s="6"/>
      <c r="AAW48" s="6"/>
      <c r="AAX48" s="6"/>
      <c r="AAY48" s="6"/>
      <c r="AAZ48" s="6"/>
      <c r="ABA48" s="6"/>
      <c r="ABB48" s="6"/>
      <c r="ABC48" s="6"/>
      <c r="ABD48" s="6"/>
      <c r="ABE48" s="6"/>
      <c r="ABF48" s="6"/>
      <c r="ABG48" s="6"/>
      <c r="ABH48" s="6"/>
      <c r="ABI48" s="6"/>
      <c r="ABJ48" s="6"/>
      <c r="ABK48" s="6"/>
      <c r="ABL48" s="6"/>
      <c r="ABM48" s="6"/>
      <c r="ABN48" s="6"/>
      <c r="ABO48" s="6"/>
      <c r="ABP48" s="6"/>
      <c r="ABQ48" s="6"/>
      <c r="ABR48" s="6"/>
      <c r="ABS48" s="6"/>
      <c r="ABT48" s="6"/>
      <c r="ABU48" s="6"/>
      <c r="ABV48" s="6"/>
      <c r="ABW48" s="6"/>
      <c r="ABX48" s="6"/>
      <c r="ABY48" s="6"/>
      <c r="ABZ48" s="6"/>
      <c r="ACA48" s="6"/>
      <c r="ACB48" s="6"/>
      <c r="ACC48" s="6"/>
      <c r="ACD48" s="6"/>
      <c r="ACE48" s="6"/>
      <c r="ACF48" s="6"/>
      <c r="ACG48" s="6"/>
      <c r="ACH48" s="6"/>
      <c r="ACI48" s="6"/>
      <c r="ACJ48" s="6"/>
      <c r="ACK48" s="6"/>
      <c r="ACL48" s="6"/>
      <c r="ACM48" s="6"/>
      <c r="ACN48" s="6"/>
      <c r="ACO48" s="6"/>
      <c r="ACP48" s="6"/>
      <c r="ACQ48" s="6"/>
      <c r="ACR48" s="6"/>
      <c r="ACS48" s="6"/>
      <c r="ACT48" s="6"/>
      <c r="ACU48" s="6"/>
      <c r="ACV48" s="6"/>
      <c r="ACW48" s="6"/>
      <c r="ACX48" s="6"/>
      <c r="ACY48" s="6"/>
      <c r="ACZ48" s="6"/>
      <c r="ADA48" s="6"/>
      <c r="ADB48" s="6"/>
      <c r="ADC48" s="6"/>
      <c r="ADD48" s="6"/>
      <c r="ADE48" s="6"/>
      <c r="ADF48" s="6"/>
      <c r="ADG48" s="6"/>
      <c r="ADH48" s="6"/>
      <c r="ADI48" s="6"/>
      <c r="ADJ48" s="6"/>
      <c r="ADK48" s="6"/>
      <c r="ADL48" s="6"/>
      <c r="ADM48" s="6"/>
      <c r="ADN48" s="6"/>
      <c r="ADO48" s="6"/>
      <c r="ADP48" s="6"/>
      <c r="ADQ48" s="6"/>
      <c r="ADR48" s="6"/>
      <c r="ADS48" s="6"/>
      <c r="ADT48" s="6"/>
      <c r="ADU48" s="6"/>
      <c r="ADV48" s="6"/>
      <c r="ADW48" s="6"/>
      <c r="ADX48" s="6"/>
      <c r="ADY48" s="6"/>
      <c r="ADZ48" s="6"/>
      <c r="AEA48" s="6"/>
      <c r="AEB48" s="6"/>
      <c r="AEC48" s="6"/>
      <c r="AED48" s="6"/>
      <c r="AEE48" s="6"/>
      <c r="AEF48" s="6"/>
      <c r="AEG48" s="6"/>
      <c r="AEH48" s="6"/>
      <c r="AEI48" s="6"/>
      <c r="AEJ48" s="6"/>
      <c r="AEK48" s="6"/>
      <c r="AEL48" s="6"/>
      <c r="AEM48" s="6"/>
      <c r="AEN48" s="6"/>
      <c r="AEO48" s="6"/>
      <c r="AEP48" s="6"/>
      <c r="AEQ48" s="6"/>
      <c r="AER48" s="6"/>
      <c r="AES48" s="6"/>
      <c r="AET48" s="6"/>
      <c r="AEU48" s="6"/>
      <c r="AEV48" s="6"/>
      <c r="AEW48" s="6"/>
      <c r="AEX48" s="6"/>
      <c r="AEY48" s="6"/>
      <c r="AEZ48" s="6"/>
      <c r="AFA48" s="6"/>
      <c r="AFB48" s="6"/>
      <c r="AFC48" s="6"/>
      <c r="AFD48" s="6"/>
      <c r="AFE48" s="6"/>
      <c r="AFF48" s="6"/>
      <c r="AFG48" s="6"/>
      <c r="AFH48" s="6"/>
      <c r="AFI48" s="6"/>
      <c r="AFJ48" s="6"/>
      <c r="AFK48" s="6"/>
      <c r="AFL48" s="6"/>
      <c r="AFM48" s="6"/>
      <c r="AFN48" s="6"/>
      <c r="AFO48" s="6"/>
      <c r="AFP48" s="6"/>
      <c r="AFQ48" s="6"/>
      <c r="AFR48" s="6"/>
      <c r="AFS48" s="6"/>
      <c r="AFT48" s="6"/>
      <c r="AFU48" s="6"/>
      <c r="AFV48" s="6"/>
      <c r="AFW48" s="6"/>
      <c r="AFX48" s="6"/>
      <c r="AFY48" s="6"/>
      <c r="AFZ48" s="6"/>
      <c r="AGA48" s="6"/>
      <c r="AGB48" s="6"/>
      <c r="AGC48" s="6"/>
      <c r="AGD48" s="6"/>
      <c r="AGE48" s="6"/>
      <c r="AGF48" s="6"/>
      <c r="AGG48" s="6"/>
      <c r="AGH48" s="6"/>
      <c r="AGI48" s="6"/>
      <c r="AGJ48" s="6"/>
      <c r="AGK48" s="6"/>
      <c r="AGL48" s="6"/>
      <c r="AGM48" s="6"/>
      <c r="AGN48" s="6"/>
      <c r="AGO48" s="6"/>
      <c r="AGP48" s="6"/>
      <c r="AGQ48" s="6"/>
      <c r="AGR48" s="6"/>
      <c r="AGS48" s="6"/>
      <c r="AGT48" s="6"/>
      <c r="AGU48" s="6"/>
      <c r="AGV48" s="6"/>
      <c r="AGW48" s="6"/>
      <c r="AGX48" s="6"/>
      <c r="AGY48" s="6"/>
      <c r="AGZ48" s="6"/>
      <c r="AHA48" s="6"/>
      <c r="AHB48" s="6"/>
      <c r="AHC48" s="6"/>
      <c r="AHD48" s="6"/>
      <c r="AHE48" s="6"/>
      <c r="AHF48" s="6"/>
      <c r="AHG48" s="6"/>
      <c r="AHH48" s="6"/>
      <c r="AHI48" s="6"/>
      <c r="AHJ48" s="6"/>
      <c r="AHK48" s="6"/>
      <c r="AHL48" s="6"/>
      <c r="AHM48" s="6"/>
      <c r="AHN48" s="6"/>
      <c r="AHO48" s="6"/>
      <c r="AHP48" s="6"/>
      <c r="AHQ48" s="6"/>
      <c r="AHR48" s="6"/>
      <c r="AHS48" s="6"/>
      <c r="AHT48" s="6"/>
      <c r="AHU48" s="6"/>
      <c r="AHV48" s="6"/>
      <c r="AHW48" s="6"/>
      <c r="AHX48" s="6"/>
      <c r="AHY48" s="6"/>
      <c r="AHZ48" s="6"/>
      <c r="AIA48" s="6"/>
      <c r="AIB48" s="6"/>
      <c r="AIC48" s="6"/>
      <c r="AID48" s="6"/>
      <c r="AIE48" s="6"/>
      <c r="AIF48" s="6"/>
      <c r="AIG48" s="6"/>
      <c r="AIH48" s="6"/>
      <c r="AII48" s="6"/>
      <c r="AIJ48" s="6"/>
      <c r="AIK48" s="6"/>
      <c r="AIL48" s="6"/>
      <c r="AIM48" s="6"/>
      <c r="AIN48" s="6"/>
      <c r="AIO48" s="6"/>
      <c r="AIP48" s="6"/>
      <c r="AIQ48" s="6"/>
      <c r="AIR48" s="6"/>
      <c r="AIS48" s="6"/>
      <c r="AIT48" s="6"/>
      <c r="AIU48" s="6"/>
      <c r="AIV48" s="6"/>
      <c r="AIW48" s="6"/>
      <c r="AIX48" s="6"/>
      <c r="AIY48" s="6"/>
      <c r="AIZ48" s="6"/>
      <c r="AJA48" s="6"/>
      <c r="AJB48" s="6"/>
      <c r="AJC48" s="6"/>
      <c r="AJD48" s="6"/>
      <c r="AJE48" s="6"/>
      <c r="AJF48" s="6"/>
      <c r="AJG48" s="6"/>
      <c r="AJH48" s="6"/>
      <c r="AJI48" s="6"/>
      <c r="AJJ48" s="6"/>
      <c r="AJK48" s="6"/>
      <c r="AJL48" s="6"/>
      <c r="AJM48" s="6"/>
      <c r="AJN48" s="6"/>
      <c r="AJO48" s="6"/>
      <c r="AJP48" s="6"/>
      <c r="AJQ48" s="6"/>
      <c r="AJR48" s="6"/>
      <c r="AJS48" s="6"/>
      <c r="AJT48" s="6"/>
      <c r="AJU48" s="6"/>
      <c r="AJV48" s="6"/>
      <c r="AJW48" s="6"/>
      <c r="AJX48" s="6"/>
      <c r="AJY48" s="6"/>
      <c r="AJZ48" s="6"/>
      <c r="AKA48" s="6"/>
      <c r="AKB48" s="6"/>
      <c r="AKC48" s="6"/>
      <c r="AKD48" s="6"/>
      <c r="AKE48" s="6"/>
      <c r="AKF48" s="6"/>
      <c r="AKG48" s="6"/>
      <c r="AKH48" s="6"/>
      <c r="AKI48" s="6"/>
      <c r="AKJ48" s="6"/>
      <c r="AKK48" s="6"/>
      <c r="AKL48" s="6"/>
      <c r="AKM48" s="6"/>
      <c r="AKN48" s="6"/>
      <c r="AKO48" s="6"/>
      <c r="AKP48" s="6"/>
      <c r="AKQ48" s="6"/>
      <c r="AKR48" s="6"/>
      <c r="AKS48" s="6"/>
      <c r="AKT48" s="6"/>
      <c r="AKU48" s="6"/>
      <c r="AKV48" s="6"/>
      <c r="AKW48" s="6"/>
      <c r="AKX48" s="6"/>
      <c r="AKY48" s="6"/>
      <c r="AKZ48" s="6"/>
      <c r="ALA48" s="6"/>
      <c r="ALB48" s="6"/>
      <c r="ALC48" s="6"/>
      <c r="ALD48" s="6"/>
      <c r="ALE48" s="6"/>
      <c r="ALF48" s="6"/>
      <c r="ALG48" s="6"/>
      <c r="ALH48" s="6"/>
      <c r="ALI48" s="6"/>
      <c r="ALJ48" s="6"/>
      <c r="ALK48" s="6"/>
      <c r="ALL48" s="6"/>
      <c r="ALM48" s="6"/>
      <c r="ALN48" s="6"/>
      <c r="ALO48" s="6"/>
      <c r="ALP48" s="6"/>
      <c r="ALQ48" s="6"/>
      <c r="ALR48" s="6"/>
      <c r="ALS48" s="6"/>
      <c r="ALT48" s="6"/>
      <c r="ALU48" s="6"/>
      <c r="ALV48" s="6"/>
    </row>
    <row r="49" spans="1:14" customFormat="1" ht="14" customHeight="1" thickBot="1" x14ac:dyDescent="0.2">
      <c r="A49" s="129"/>
      <c r="B49" s="127"/>
      <c r="C49" s="56" t="s">
        <v>8</v>
      </c>
      <c r="D49" s="56" t="s">
        <v>9</v>
      </c>
      <c r="E49" s="56" t="s">
        <v>10</v>
      </c>
      <c r="F49" s="57" t="s">
        <v>11</v>
      </c>
      <c r="G49" s="56" t="s">
        <v>8</v>
      </c>
      <c r="H49" s="56" t="s">
        <v>9</v>
      </c>
      <c r="I49" s="56" t="s">
        <v>10</v>
      </c>
      <c r="J49" s="57" t="s">
        <v>11</v>
      </c>
      <c r="K49" s="56" t="s">
        <v>8</v>
      </c>
      <c r="L49" s="56" t="s">
        <v>9</v>
      </c>
      <c r="M49" s="56" t="s">
        <v>10</v>
      </c>
      <c r="N49" s="58" t="s">
        <v>11</v>
      </c>
    </row>
    <row r="50" spans="1:14" customFormat="1" ht="14" thickTop="1" x14ac:dyDescent="0.15">
      <c r="A50" s="117" t="s">
        <v>24</v>
      </c>
      <c r="B50" s="59">
        <v>0.99950000000000006</v>
      </c>
      <c r="C50" s="40">
        <f>AVERAGE(C4,C9,C14,C19,C24,C29,C34)</f>
        <v>6.0745818036882513</v>
      </c>
      <c r="D50" s="41">
        <f t="shared" ref="D50:N50" si="25">AVERAGE(D4,D9,D14,D19,D24,D29,D34)</f>
        <v>7.5967864937545899</v>
      </c>
      <c r="E50" s="41">
        <f t="shared" si="25"/>
        <v>11.933070358244079</v>
      </c>
      <c r="F50" s="39">
        <f t="shared" si="25"/>
        <v>13.349777442155148</v>
      </c>
      <c r="G50" s="40">
        <f t="shared" si="25"/>
        <v>98.515693332860266</v>
      </c>
      <c r="H50" s="41">
        <f t="shared" si="25"/>
        <v>98.820436273251175</v>
      </c>
      <c r="I50" s="41">
        <f t="shared" si="25"/>
        <v>88.045603990724089</v>
      </c>
      <c r="J50" s="39">
        <f t="shared" si="25"/>
        <v>99.367015556353621</v>
      </c>
      <c r="K50" s="40">
        <f t="shared" si="25"/>
        <v>11.055907223238348</v>
      </c>
      <c r="L50" s="41">
        <f t="shared" si="25"/>
        <v>13.546643517953296</v>
      </c>
      <c r="M50" s="41">
        <f t="shared" si="25"/>
        <v>20.390892788050259</v>
      </c>
      <c r="N50" s="39">
        <f t="shared" si="25"/>
        <v>22.93122887960234</v>
      </c>
    </row>
    <row r="51" spans="1:14" customFormat="1" x14ac:dyDescent="0.15">
      <c r="A51" s="118"/>
      <c r="B51" s="60">
        <v>0.999</v>
      </c>
      <c r="C51" s="43">
        <f t="shared" ref="C51:N51" si="26">AVERAGE(C5,C10,C15,C20,C25,C30,C35)</f>
        <v>6.5333122593545054</v>
      </c>
      <c r="D51" s="44">
        <f t="shared" si="26"/>
        <v>9.1978889479853319</v>
      </c>
      <c r="E51" s="44">
        <f t="shared" si="26"/>
        <v>14.239819121802171</v>
      </c>
      <c r="F51" s="33">
        <f t="shared" si="26"/>
        <v>15.914007866940045</v>
      </c>
      <c r="G51" s="43">
        <f t="shared" si="26"/>
        <v>97.357245993207911</v>
      </c>
      <c r="H51" s="44">
        <f t="shared" si="26"/>
        <v>98.607733021569317</v>
      </c>
      <c r="I51" s="44">
        <f t="shared" si="26"/>
        <v>90.653474816497621</v>
      </c>
      <c r="J51" s="33">
        <f t="shared" si="26"/>
        <v>99.28997119527601</v>
      </c>
      <c r="K51" s="43">
        <f t="shared" si="26"/>
        <v>11.882937173413927</v>
      </c>
      <c r="L51" s="44">
        <f t="shared" si="26"/>
        <v>16.447853941269479</v>
      </c>
      <c r="M51" s="44">
        <f t="shared" si="26"/>
        <v>24.097596573659935</v>
      </c>
      <c r="N51" s="33">
        <f t="shared" si="26"/>
        <v>27.034695681584672</v>
      </c>
    </row>
    <row r="52" spans="1:14" customFormat="1" x14ac:dyDescent="0.15">
      <c r="A52" s="118"/>
      <c r="B52" s="60">
        <v>0.995</v>
      </c>
      <c r="C52" s="43">
        <f t="shared" ref="C52:N52" si="27">AVERAGE(C6,C11,C16,C21,C26,C31,C36)</f>
        <v>17.269674680208311</v>
      </c>
      <c r="D52" s="44">
        <f t="shared" si="27"/>
        <v>21.412219398524257</v>
      </c>
      <c r="E52" s="10">
        <f t="shared" si="27"/>
        <v>29.902092802766798</v>
      </c>
      <c r="F52" s="45">
        <f t="shared" si="27"/>
        <v>29.495110412717413</v>
      </c>
      <c r="G52" s="43">
        <f t="shared" si="27"/>
        <v>96.657437285731561</v>
      </c>
      <c r="H52" s="44">
        <f t="shared" si="27"/>
        <v>97.515454152928967</v>
      </c>
      <c r="I52" s="44">
        <f t="shared" si="27"/>
        <v>98.201951805899512</v>
      </c>
      <c r="J52" s="33">
        <f t="shared" si="27"/>
        <v>98.298766570943414</v>
      </c>
      <c r="K52" s="43">
        <f t="shared" si="27"/>
        <v>28.622862418432483</v>
      </c>
      <c r="L52" s="44">
        <f t="shared" si="27"/>
        <v>34.728825497195892</v>
      </c>
      <c r="M52" s="44">
        <f t="shared" si="27"/>
        <v>45.191627481979076</v>
      </c>
      <c r="N52" s="33">
        <f t="shared" si="27"/>
        <v>45.215083465695457</v>
      </c>
    </row>
    <row r="53" spans="1:14" customFormat="1" x14ac:dyDescent="0.15">
      <c r="A53" s="118"/>
      <c r="B53" s="60">
        <v>0.99</v>
      </c>
      <c r="C53" s="43">
        <f t="shared" ref="C53:N53" si="28">AVERAGE(C7,C12,C17,C22,C27,C32,C37)</f>
        <v>25.48150167879183</v>
      </c>
      <c r="D53" s="44">
        <f t="shared" si="28"/>
        <v>28.733063985905098</v>
      </c>
      <c r="E53" s="44">
        <f t="shared" si="28"/>
        <v>38.717744015861037</v>
      </c>
      <c r="F53" s="33">
        <f t="shared" si="28"/>
        <v>40.138995387140199</v>
      </c>
      <c r="G53" s="43">
        <f t="shared" si="28"/>
        <v>95.550525294724778</v>
      </c>
      <c r="H53" s="44">
        <f t="shared" si="28"/>
        <v>96.403751914675212</v>
      </c>
      <c r="I53" s="44">
        <f t="shared" si="28"/>
        <v>97.284081067016388</v>
      </c>
      <c r="J53" s="33">
        <f t="shared" si="28"/>
        <v>97.516373319228691</v>
      </c>
      <c r="K53" s="43">
        <f t="shared" si="28"/>
        <v>39.138817465863596</v>
      </c>
      <c r="L53" s="44">
        <f t="shared" si="28"/>
        <v>43.688629780277282</v>
      </c>
      <c r="M53" s="44">
        <f t="shared" si="28"/>
        <v>54.690503575296745</v>
      </c>
      <c r="N53" s="33">
        <f t="shared" si="28"/>
        <v>56.580933306098771</v>
      </c>
    </row>
    <row r="54" spans="1:14" customFormat="1" ht="14" thickBot="1" x14ac:dyDescent="0.2">
      <c r="A54" s="119"/>
      <c r="B54" s="61">
        <v>0.95</v>
      </c>
      <c r="C54" s="46">
        <f t="shared" ref="C54:N54" si="29">AVERAGE(C8,C13,C18,C23,C28,C33,C38)</f>
        <v>55.354987661032681</v>
      </c>
      <c r="D54" s="47">
        <f t="shared" si="29"/>
        <v>48.070678042565426</v>
      </c>
      <c r="E54" s="11">
        <f t="shared" si="29"/>
        <v>65.683545523866542</v>
      </c>
      <c r="F54" s="48">
        <f t="shared" si="29"/>
        <v>62.017143274550158</v>
      </c>
      <c r="G54" s="46">
        <f t="shared" si="29"/>
        <v>91.436575857456759</v>
      </c>
      <c r="H54" s="47">
        <f t="shared" si="29"/>
        <v>90.193112425097226</v>
      </c>
      <c r="I54" s="11">
        <f t="shared" si="29"/>
        <v>92.716903314976562</v>
      </c>
      <c r="J54" s="48">
        <f t="shared" si="29"/>
        <v>92.406846583466503</v>
      </c>
      <c r="K54" s="46">
        <f t="shared" si="29"/>
        <v>68.369917020484422</v>
      </c>
      <c r="L54" s="47">
        <f t="shared" si="29"/>
        <v>62.090244900208347</v>
      </c>
      <c r="M54" s="11">
        <f t="shared" si="29"/>
        <v>76.405216063351119</v>
      </c>
      <c r="N54" s="48">
        <f t="shared" si="29"/>
        <v>73.895071373132097</v>
      </c>
    </row>
    <row r="55" spans="1:14" customFormat="1" x14ac:dyDescent="0.15">
      <c r="A55" s="117" t="s">
        <v>25</v>
      </c>
      <c r="B55" s="62">
        <v>0.99950000000000006</v>
      </c>
      <c r="C55" s="43">
        <f>AVERAGE(O4,O9,O14,O19,O24,O29,O34)</f>
        <v>5.5500370661084899</v>
      </c>
      <c r="D55" s="44">
        <f t="shared" ref="D55:N55" si="30">AVERAGE(P4,P9,P14,P19,P24,P29,P34)</f>
        <v>10.650384947998367</v>
      </c>
      <c r="E55" s="44">
        <f t="shared" si="30"/>
        <v>9.2159297052154194</v>
      </c>
      <c r="F55" s="33">
        <f t="shared" si="30"/>
        <v>21.445661084946799</v>
      </c>
      <c r="G55" s="43">
        <f t="shared" si="30"/>
        <v>96.329608371404291</v>
      </c>
      <c r="H55" s="44">
        <f t="shared" si="30"/>
        <v>99.41947496218441</v>
      </c>
      <c r="I55" s="44">
        <f t="shared" si="30"/>
        <v>97.92468995968882</v>
      </c>
      <c r="J55" s="33">
        <f t="shared" si="30"/>
        <v>99.618748811265419</v>
      </c>
      <c r="K55" s="43">
        <f t="shared" si="30"/>
        <v>9.7846939190766111</v>
      </c>
      <c r="L55" s="44">
        <f t="shared" si="30"/>
        <v>18.910458401967237</v>
      </c>
      <c r="M55" s="44">
        <f t="shared" si="30"/>
        <v>14.686967265016431</v>
      </c>
      <c r="N55" s="33">
        <f t="shared" si="30"/>
        <v>33.160090289108645</v>
      </c>
    </row>
    <row r="56" spans="1:14" customFormat="1" x14ac:dyDescent="0.15">
      <c r="A56" s="118"/>
      <c r="B56" s="60">
        <v>0.999</v>
      </c>
      <c r="C56" s="43">
        <f t="shared" ref="C56:N56" si="31">AVERAGE(O5,O10,O15,O20,O25,O30,O35)</f>
        <v>5.8752507413221675</v>
      </c>
      <c r="D56" s="44">
        <f t="shared" si="31"/>
        <v>11.278658953965744</v>
      </c>
      <c r="E56" s="44">
        <f t="shared" si="31"/>
        <v>9.7782007674864815</v>
      </c>
      <c r="F56" s="33">
        <f t="shared" si="31"/>
        <v>23.401949241234941</v>
      </c>
      <c r="G56" s="43">
        <f t="shared" si="31"/>
        <v>93.659964294942355</v>
      </c>
      <c r="H56" s="44">
        <f t="shared" si="31"/>
        <v>98.964212253250125</v>
      </c>
      <c r="I56" s="44">
        <f t="shared" si="31"/>
        <v>96.112775884718403</v>
      </c>
      <c r="J56" s="33">
        <f t="shared" si="31"/>
        <v>99.341762346530459</v>
      </c>
      <c r="K56" s="43">
        <f t="shared" si="31"/>
        <v>10.40218205737999</v>
      </c>
      <c r="L56" s="44">
        <f t="shared" si="31"/>
        <v>19.976166399527131</v>
      </c>
      <c r="M56" s="44">
        <f t="shared" si="31"/>
        <v>15.697237536694329</v>
      </c>
      <c r="N56" s="33">
        <f t="shared" si="31"/>
        <v>36.076109122966308</v>
      </c>
    </row>
    <row r="57" spans="1:14" customFormat="1" x14ac:dyDescent="0.15">
      <c r="A57" s="118"/>
      <c r="B57" s="60">
        <v>0.995</v>
      </c>
      <c r="C57" s="43">
        <f t="shared" ref="C57:N57" si="32">AVERAGE(O6,O11,O16,O21,O26,O31,O36)</f>
        <v>11.730836821908252</v>
      </c>
      <c r="D57" s="44">
        <f t="shared" si="32"/>
        <v>19.523985233986114</v>
      </c>
      <c r="E57" s="44">
        <f t="shared" si="32"/>
        <v>16.590814146171287</v>
      </c>
      <c r="F57" s="33">
        <f t="shared" si="32"/>
        <v>32.728946450375034</v>
      </c>
      <c r="G57" s="43">
        <f t="shared" si="32"/>
        <v>93.860946565366703</v>
      </c>
      <c r="H57" s="44">
        <f t="shared" si="32"/>
        <v>97.105391910218188</v>
      </c>
      <c r="I57" s="44">
        <f t="shared" si="32"/>
        <v>94.105480647134328</v>
      </c>
      <c r="J57" s="33">
        <f t="shared" si="32"/>
        <v>98.215474935288881</v>
      </c>
      <c r="K57" s="43">
        <f t="shared" si="32"/>
        <v>20.173389207250814</v>
      </c>
      <c r="L57" s="44">
        <f t="shared" si="32"/>
        <v>31.861765827738498</v>
      </c>
      <c r="M57" s="44">
        <f t="shared" si="32"/>
        <v>26.587236428346859</v>
      </c>
      <c r="N57" s="33">
        <f t="shared" si="32"/>
        <v>47.771625198958318</v>
      </c>
    </row>
    <row r="58" spans="1:14" customFormat="1" x14ac:dyDescent="0.15">
      <c r="A58" s="118"/>
      <c r="B58" s="60">
        <v>0.99</v>
      </c>
      <c r="C58" s="43">
        <f t="shared" ref="C58:N58" si="33">AVERAGE(O7,O12,O17,O22,O27,O32,O37)</f>
        <v>15.0334336298622</v>
      </c>
      <c r="D58" s="44">
        <f t="shared" si="33"/>
        <v>24.933687059759272</v>
      </c>
      <c r="E58" s="44">
        <f t="shared" si="33"/>
        <v>22.554161215768346</v>
      </c>
      <c r="F58" s="33">
        <f t="shared" si="33"/>
        <v>37.600503663003657</v>
      </c>
      <c r="G58" s="43">
        <f t="shared" si="33"/>
        <v>91.846935106494797</v>
      </c>
      <c r="H58" s="44">
        <f t="shared" si="33"/>
        <v>95.641866628747167</v>
      </c>
      <c r="I58" s="44">
        <f t="shared" si="33"/>
        <v>93.522409815413013</v>
      </c>
      <c r="J58" s="33">
        <f t="shared" si="33"/>
        <v>97.067331138950024</v>
      </c>
      <c r="K58" s="43">
        <f t="shared" si="33"/>
        <v>25.258768157737268</v>
      </c>
      <c r="L58" s="44">
        <f t="shared" si="33"/>
        <v>38.836013350484947</v>
      </c>
      <c r="M58" s="44">
        <f t="shared" si="33"/>
        <v>34.942796616868989</v>
      </c>
      <c r="N58" s="33">
        <f t="shared" si="33"/>
        <v>52.972359414563996</v>
      </c>
    </row>
    <row r="59" spans="1:14" customFormat="1" ht="14" thickBot="1" x14ac:dyDescent="0.2">
      <c r="A59" s="119"/>
      <c r="B59" s="61">
        <v>0.95</v>
      </c>
      <c r="C59" s="46">
        <f t="shared" ref="C59:N59" si="34">AVERAGE(O8,O13,O18,O23,O28,O33,O38)</f>
        <v>37.405867346938763</v>
      </c>
      <c r="D59" s="47">
        <f t="shared" si="34"/>
        <v>40.952521168929216</v>
      </c>
      <c r="E59" s="47">
        <f t="shared" si="34"/>
        <v>43.830634048491198</v>
      </c>
      <c r="F59" s="38">
        <f t="shared" si="34"/>
        <v>53.168956043956044</v>
      </c>
      <c r="G59" s="46">
        <f t="shared" si="34"/>
        <v>86.453798469940807</v>
      </c>
      <c r="H59" s="47">
        <f t="shared" si="34"/>
        <v>88.430698363086023</v>
      </c>
      <c r="I59" s="47">
        <f t="shared" si="34"/>
        <v>88.270988799872512</v>
      </c>
      <c r="J59" s="38">
        <f t="shared" si="34"/>
        <v>90.755706578198314</v>
      </c>
      <c r="K59" s="46">
        <f t="shared" si="34"/>
        <v>51.17332435687068</v>
      </c>
      <c r="L59" s="47">
        <f t="shared" si="34"/>
        <v>55.333046192998722</v>
      </c>
      <c r="M59" s="47">
        <f t="shared" si="34"/>
        <v>57.685552659454565</v>
      </c>
      <c r="N59" s="38">
        <f t="shared" si="34"/>
        <v>66.184264444747313</v>
      </c>
    </row>
    <row r="60" spans="1:14" customFormat="1" x14ac:dyDescent="0.15">
      <c r="A60" s="117" t="s">
        <v>26</v>
      </c>
      <c r="B60" s="60">
        <v>0.99950000000000006</v>
      </c>
      <c r="C60" s="43">
        <f>AVERAGE(AA4,AA9,AA14,AA19,AA24,AA29,AA34)</f>
        <v>1.0362885971873852</v>
      </c>
      <c r="D60" s="44">
        <f t="shared" ref="D60:N60" si="35">AVERAGE(AB4,AB9,AB14,AB19,AB24,AB29,AB34)</f>
        <v>1.4562507442185897</v>
      </c>
      <c r="E60" s="44">
        <f t="shared" si="35"/>
        <v>1.4395912300959732</v>
      </c>
      <c r="F60" s="33">
        <f t="shared" si="35"/>
        <v>6.9607451808427001</v>
      </c>
      <c r="G60" s="43">
        <f t="shared" si="35"/>
        <v>94.803981154195299</v>
      </c>
      <c r="H60" s="44">
        <f t="shared" si="35"/>
        <v>93.557975467534092</v>
      </c>
      <c r="I60" s="44">
        <f t="shared" si="35"/>
        <v>91.969217408759249</v>
      </c>
      <c r="J60" s="33">
        <f t="shared" si="35"/>
        <v>99.008930165938139</v>
      </c>
      <c r="K60" s="43">
        <f t="shared" si="35"/>
        <v>2.0465403064169072</v>
      </c>
      <c r="L60" s="44">
        <f t="shared" si="35"/>
        <v>2.8512444602979676</v>
      </c>
      <c r="M60" s="44">
        <f t="shared" si="35"/>
        <v>2.7837636451024506</v>
      </c>
      <c r="N60" s="33">
        <f t="shared" si="35"/>
        <v>12.845422039648607</v>
      </c>
    </row>
    <row r="61" spans="1:14" customFormat="1" x14ac:dyDescent="0.15">
      <c r="A61" s="118"/>
      <c r="B61" s="60">
        <v>0.999</v>
      </c>
      <c r="C61" s="43">
        <f t="shared" ref="C61:N61" si="36">AVERAGE(AA5,AA10,AA15,AA20,AA25,AA30,AA35)</f>
        <v>1.1997806606794492</v>
      </c>
      <c r="D61" s="44">
        <f t="shared" si="36"/>
        <v>1.7774332005486453</v>
      </c>
      <c r="E61" s="44">
        <f t="shared" si="36"/>
        <v>1.6477363257410695</v>
      </c>
      <c r="F61" s="33">
        <f t="shared" si="36"/>
        <v>8.0404736882926109</v>
      </c>
      <c r="G61" s="43">
        <f t="shared" si="36"/>
        <v>91.313314466399177</v>
      </c>
      <c r="H61" s="44">
        <f t="shared" si="36"/>
        <v>89.72833668306555</v>
      </c>
      <c r="I61" s="44">
        <f t="shared" si="36"/>
        <v>85.410587874084143</v>
      </c>
      <c r="J61" s="33">
        <f t="shared" si="36"/>
        <v>98.497996522667705</v>
      </c>
      <c r="K61" s="43">
        <f t="shared" si="36"/>
        <v>2.3655251916082709</v>
      </c>
      <c r="L61" s="44">
        <f t="shared" si="36"/>
        <v>3.4617578832558435</v>
      </c>
      <c r="M61" s="44">
        <f t="shared" si="36"/>
        <v>3.181014263547866</v>
      </c>
      <c r="N61" s="33">
        <f t="shared" si="36"/>
        <v>14.757226435117259</v>
      </c>
    </row>
    <row r="62" spans="1:14" customFormat="1" x14ac:dyDescent="0.15">
      <c r="A62" s="118"/>
      <c r="B62" s="60">
        <v>0.995</v>
      </c>
      <c r="C62" s="43">
        <f t="shared" ref="C62:N62" si="37">AVERAGE(AA6,AA11,AA16,AA21,AA26,AA31,AA36)</f>
        <v>4.1205700408652444</v>
      </c>
      <c r="D62" s="44">
        <f t="shared" si="37"/>
        <v>4.7424616449853643</v>
      </c>
      <c r="E62" s="44">
        <f t="shared" si="37"/>
        <v>4.9208667451274239</v>
      </c>
      <c r="F62" s="33">
        <f t="shared" si="37"/>
        <v>19.496363128466445</v>
      </c>
      <c r="G62" s="43">
        <f t="shared" si="37"/>
        <v>85.62053690995576</v>
      </c>
      <c r="H62" s="44">
        <f t="shared" si="37"/>
        <v>89.047155145906245</v>
      </c>
      <c r="I62" s="44">
        <f t="shared" si="37"/>
        <v>85.013088749970777</v>
      </c>
      <c r="J62" s="33">
        <f t="shared" si="37"/>
        <v>96.62821546848717</v>
      </c>
      <c r="K62" s="43">
        <f t="shared" si="37"/>
        <v>7.8268132254664451</v>
      </c>
      <c r="L62" s="44">
        <f t="shared" si="37"/>
        <v>8.963038477695747</v>
      </c>
      <c r="M62" s="44">
        <f t="shared" si="37"/>
        <v>9.0270327298862529</v>
      </c>
      <c r="N62" s="33">
        <f t="shared" si="37"/>
        <v>31.645940737833858</v>
      </c>
    </row>
    <row r="63" spans="1:14" customFormat="1" x14ac:dyDescent="0.15">
      <c r="A63" s="118"/>
      <c r="B63" s="60">
        <v>0.99</v>
      </c>
      <c r="C63" s="43">
        <f t="shared" ref="C63:N63" si="38">AVERAGE(AA7,AA12,AA17,AA22,AA27,AA32,AA37)</f>
        <v>7.3959861435349108</v>
      </c>
      <c r="D63" s="44">
        <f t="shared" si="38"/>
        <v>9.8897588763956747</v>
      </c>
      <c r="E63" s="44">
        <f t="shared" si="38"/>
        <v>6.920975507243301</v>
      </c>
      <c r="F63" s="33">
        <f t="shared" si="38"/>
        <v>24.805156276248798</v>
      </c>
      <c r="G63" s="43">
        <f t="shared" si="38"/>
        <v>83.64487200502694</v>
      </c>
      <c r="H63" s="44">
        <f t="shared" si="38"/>
        <v>87.412495995680885</v>
      </c>
      <c r="I63" s="44">
        <f t="shared" si="38"/>
        <v>82.796958730880618</v>
      </c>
      <c r="J63" s="33">
        <f t="shared" si="38"/>
        <v>94.988231707675496</v>
      </c>
      <c r="K63" s="43">
        <f t="shared" si="38"/>
        <v>13.506137073465451</v>
      </c>
      <c r="L63" s="44">
        <f t="shared" si="38"/>
        <v>17.316199605862057</v>
      </c>
      <c r="M63" s="44">
        <f t="shared" si="38"/>
        <v>12.480999685382344</v>
      </c>
      <c r="N63" s="33">
        <f t="shared" si="38"/>
        <v>38.324564066226763</v>
      </c>
    </row>
    <row r="64" spans="1:14" customFormat="1" ht="14" thickBot="1" x14ac:dyDescent="0.2">
      <c r="A64" s="119"/>
      <c r="B64" s="61">
        <v>0.95</v>
      </c>
      <c r="C64" s="46">
        <f t="shared" ref="C64:N64" si="39">AVERAGE(AA8,AA13,AA18,AA23,AA28,AA33,AA38)</f>
        <v>24.815348498657674</v>
      </c>
      <c r="D64" s="47">
        <f t="shared" si="39"/>
        <v>27.348469669351328</v>
      </c>
      <c r="E64" s="47">
        <f t="shared" si="39"/>
        <v>24.178115653016814</v>
      </c>
      <c r="F64" s="38">
        <f t="shared" si="39"/>
        <v>39.786860607617065</v>
      </c>
      <c r="G64" s="46">
        <f t="shared" si="39"/>
        <v>80.994832007914525</v>
      </c>
      <c r="H64" s="47">
        <f t="shared" si="39"/>
        <v>82.358063155971507</v>
      </c>
      <c r="I64" s="47">
        <f t="shared" si="39"/>
        <v>81.128951202596951</v>
      </c>
      <c r="J64" s="38">
        <f t="shared" si="39"/>
        <v>87.381209341311703</v>
      </c>
      <c r="K64" s="46">
        <f t="shared" si="39"/>
        <v>37.587940681573095</v>
      </c>
      <c r="L64" s="47">
        <f t="shared" si="39"/>
        <v>40.280979911070808</v>
      </c>
      <c r="M64" s="47">
        <f t="shared" si="39"/>
        <v>36.730160214818945</v>
      </c>
      <c r="N64" s="38">
        <f t="shared" si="39"/>
        <v>53.816036973558887</v>
      </c>
    </row>
    <row r="65" spans="1:1010" x14ac:dyDescent="0.15">
      <c r="A65" s="117" t="s">
        <v>27</v>
      </c>
      <c r="B65" s="60">
        <v>0.99950000000000006</v>
      </c>
      <c r="C65" s="43">
        <f>AVERAGE(C50,C55,C60)</f>
        <v>4.2203024889947089</v>
      </c>
      <c r="D65" s="44">
        <v>6.5678073953238494</v>
      </c>
      <c r="E65" s="44">
        <v>7.5295304311851572</v>
      </c>
      <c r="F65" s="33">
        <v>13.918727902648216</v>
      </c>
      <c r="G65" s="43">
        <v>96.549760952819952</v>
      </c>
      <c r="H65" s="44">
        <v>97.265962234323226</v>
      </c>
      <c r="I65" s="44">
        <v>92.64650378639071</v>
      </c>
      <c r="J65" s="33">
        <v>99.33156484451905</v>
      </c>
      <c r="K65" s="43">
        <v>7.6290471495772891</v>
      </c>
      <c r="L65" s="44">
        <v>11.769448793406168</v>
      </c>
      <c r="M65" s="44">
        <v>12.620541232723047</v>
      </c>
      <c r="N65" s="33">
        <v>22.978913736119864</v>
      </c>
    </row>
    <row r="66" spans="1:1010" x14ac:dyDescent="0.15">
      <c r="A66" s="118"/>
      <c r="B66" s="60">
        <v>0.999</v>
      </c>
      <c r="C66" s="43">
        <v>4.5361145537853735</v>
      </c>
      <c r="D66" s="44">
        <v>7.4179937008332404</v>
      </c>
      <c r="E66" s="44">
        <v>8.5552520716765734</v>
      </c>
      <c r="F66" s="33">
        <v>15.785476932155865</v>
      </c>
      <c r="G66" s="43">
        <v>94.110174918183148</v>
      </c>
      <c r="H66" s="44">
        <v>95.766760652628321</v>
      </c>
      <c r="I66" s="44">
        <v>90.725612858433394</v>
      </c>
      <c r="J66" s="33">
        <v>99.043243354824725</v>
      </c>
      <c r="K66" s="43">
        <v>8.2168814741340626</v>
      </c>
      <c r="L66" s="44">
        <v>13.295259408017484</v>
      </c>
      <c r="M66" s="44">
        <v>14.32528279130071</v>
      </c>
      <c r="N66" s="33">
        <v>25.956010413222746</v>
      </c>
    </row>
    <row r="67" spans="1:1010" x14ac:dyDescent="0.15">
      <c r="A67" s="118"/>
      <c r="B67" s="60">
        <v>0.995</v>
      </c>
      <c r="C67" s="43">
        <v>11.040360514327269</v>
      </c>
      <c r="D67" s="44">
        <v>15.226222092498576</v>
      </c>
      <c r="E67" s="44">
        <v>17.137924564688504</v>
      </c>
      <c r="F67" s="33">
        <v>27.240139997186294</v>
      </c>
      <c r="G67" s="43">
        <v>92.046306920351341</v>
      </c>
      <c r="H67" s="44">
        <v>94.556000403017791</v>
      </c>
      <c r="I67" s="44">
        <v>92.440173734334863</v>
      </c>
      <c r="J67" s="33">
        <v>97.714152324906479</v>
      </c>
      <c r="K67" s="43">
        <v>18.874354950383246</v>
      </c>
      <c r="L67" s="44">
        <v>25.184543267543379</v>
      </c>
      <c r="M67" s="44">
        <v>26.935298880070732</v>
      </c>
      <c r="N67" s="33">
        <v>41.544216467495879</v>
      </c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  <c r="EW67" s="6"/>
      <c r="EX67" s="6"/>
      <c r="EY67" s="6"/>
      <c r="EZ67" s="6"/>
      <c r="FA67" s="6"/>
      <c r="FB67" s="6"/>
      <c r="FC67" s="6"/>
      <c r="FD67" s="6"/>
      <c r="FE67" s="6"/>
      <c r="FF67" s="6"/>
      <c r="FG67" s="6"/>
      <c r="FH67" s="6"/>
      <c r="FI67" s="6"/>
      <c r="FJ67" s="6"/>
      <c r="FK67" s="6"/>
      <c r="FL67" s="6"/>
      <c r="FM67" s="6"/>
      <c r="FN67" s="6"/>
      <c r="FO67" s="6"/>
      <c r="FP67" s="6"/>
      <c r="FQ67" s="6"/>
      <c r="FR67" s="6"/>
      <c r="FS67" s="6"/>
      <c r="FT67" s="6"/>
      <c r="FU67" s="6"/>
      <c r="FV67" s="6"/>
      <c r="FW67" s="6"/>
      <c r="FX67" s="6"/>
      <c r="FY67" s="6"/>
      <c r="FZ67" s="6"/>
      <c r="GA67" s="6"/>
      <c r="GB67" s="6"/>
      <c r="GC67" s="6"/>
      <c r="GD67" s="6"/>
      <c r="GE67" s="6"/>
      <c r="GF67" s="6"/>
      <c r="GG67" s="6"/>
      <c r="GH67" s="6"/>
      <c r="GI67" s="6"/>
      <c r="GJ67" s="6"/>
      <c r="GK67" s="6"/>
      <c r="GL67" s="6"/>
      <c r="GM67" s="6"/>
      <c r="GN67" s="6"/>
      <c r="GO67" s="6"/>
      <c r="GP67" s="6"/>
      <c r="GQ67" s="6"/>
      <c r="GR67" s="6"/>
      <c r="GS67" s="6"/>
      <c r="GT67" s="6"/>
      <c r="GU67" s="6"/>
      <c r="GV67" s="6"/>
      <c r="GW67" s="6"/>
      <c r="GX67" s="6"/>
      <c r="GY67" s="6"/>
      <c r="GZ67" s="6"/>
      <c r="HA67" s="6"/>
      <c r="HB67" s="6"/>
      <c r="HC67" s="6"/>
      <c r="HD67" s="6"/>
      <c r="HE67" s="6"/>
      <c r="HF67" s="6"/>
      <c r="HG67" s="6"/>
      <c r="HH67" s="6"/>
      <c r="HI67" s="6"/>
      <c r="HJ67" s="6"/>
      <c r="HK67" s="6"/>
      <c r="HL67" s="6"/>
      <c r="HM67" s="6"/>
      <c r="HN67" s="6"/>
      <c r="HO67" s="6"/>
      <c r="HP67" s="6"/>
      <c r="HQ67" s="6"/>
      <c r="HR67" s="6"/>
      <c r="HS67" s="6"/>
      <c r="HT67" s="6"/>
      <c r="HU67" s="6"/>
      <c r="HV67" s="6"/>
      <c r="HW67" s="6"/>
      <c r="HX67" s="6"/>
      <c r="HY67" s="6"/>
      <c r="HZ67" s="6"/>
      <c r="IA67" s="6"/>
      <c r="IB67" s="6"/>
      <c r="IC67" s="6"/>
      <c r="ID67" s="6"/>
      <c r="IE67" s="6"/>
      <c r="IF67" s="6"/>
      <c r="IG67" s="6"/>
      <c r="IH67" s="6"/>
      <c r="II67" s="6"/>
      <c r="IJ67" s="6"/>
      <c r="IK67" s="6"/>
      <c r="IL67" s="6"/>
      <c r="IM67" s="6"/>
      <c r="IN67" s="6"/>
      <c r="IO67" s="6"/>
      <c r="IP67" s="6"/>
      <c r="IQ67" s="6"/>
      <c r="IR67" s="6"/>
      <c r="IS67" s="6"/>
      <c r="IT67" s="6"/>
      <c r="IU67" s="6"/>
      <c r="IV67" s="6"/>
      <c r="IW67" s="6"/>
      <c r="IX67" s="6"/>
      <c r="IY67" s="6"/>
      <c r="IZ67" s="6"/>
      <c r="JA67" s="6"/>
      <c r="JB67" s="6"/>
      <c r="JC67" s="6"/>
      <c r="JD67" s="6"/>
      <c r="JE67" s="6"/>
      <c r="JF67" s="6"/>
      <c r="JG67" s="6"/>
      <c r="JH67" s="6"/>
      <c r="JI67" s="6"/>
      <c r="JJ67" s="6"/>
      <c r="JK67" s="6"/>
      <c r="JL67" s="6"/>
      <c r="JM67" s="6"/>
      <c r="JN67" s="6"/>
      <c r="JO67" s="6"/>
      <c r="JP67" s="6"/>
      <c r="JQ67" s="6"/>
      <c r="JR67" s="6"/>
      <c r="JS67" s="6"/>
      <c r="JT67" s="6"/>
      <c r="JU67" s="6"/>
      <c r="JV67" s="6"/>
      <c r="JW67" s="6"/>
      <c r="JX67" s="6"/>
      <c r="JY67" s="6"/>
      <c r="JZ67" s="6"/>
      <c r="KA67" s="6"/>
      <c r="KB67" s="6"/>
      <c r="KC67" s="6"/>
      <c r="KD67" s="6"/>
      <c r="KE67" s="6"/>
      <c r="KF67" s="6"/>
      <c r="KG67" s="6"/>
      <c r="KH67" s="6"/>
      <c r="KI67" s="6"/>
      <c r="KJ67" s="6"/>
      <c r="KK67" s="6"/>
      <c r="KL67" s="6"/>
      <c r="KM67" s="6"/>
      <c r="KN67" s="6"/>
      <c r="KO67" s="6"/>
      <c r="KP67" s="6"/>
      <c r="KQ67" s="6"/>
      <c r="KR67" s="6"/>
      <c r="KS67" s="6"/>
      <c r="KT67" s="6"/>
      <c r="KU67" s="6"/>
      <c r="KV67" s="6"/>
      <c r="KW67" s="6"/>
      <c r="KX67" s="6"/>
      <c r="KY67" s="6"/>
      <c r="KZ67" s="6"/>
      <c r="LA67" s="6"/>
      <c r="LB67" s="6"/>
      <c r="LC67" s="6"/>
      <c r="LD67" s="6"/>
      <c r="LE67" s="6"/>
      <c r="LF67" s="6"/>
      <c r="LG67" s="6"/>
      <c r="LH67" s="6"/>
      <c r="LI67" s="6"/>
      <c r="LJ67" s="6"/>
      <c r="LK67" s="6"/>
      <c r="LL67" s="6"/>
      <c r="LM67" s="6"/>
      <c r="LN67" s="6"/>
      <c r="LO67" s="6"/>
      <c r="LP67" s="6"/>
      <c r="LQ67" s="6"/>
      <c r="LR67" s="6"/>
      <c r="LS67" s="6"/>
      <c r="LT67" s="6"/>
      <c r="LU67" s="6"/>
      <c r="LV67" s="6"/>
      <c r="LW67" s="6"/>
      <c r="LX67" s="6"/>
      <c r="LY67" s="6"/>
      <c r="LZ67" s="6"/>
      <c r="MA67" s="6"/>
      <c r="MB67" s="6"/>
      <c r="MC67" s="6"/>
      <c r="MD67" s="6"/>
      <c r="ME67" s="6"/>
      <c r="MF67" s="6"/>
      <c r="MG67" s="6"/>
      <c r="MH67" s="6"/>
      <c r="MI67" s="6"/>
      <c r="MJ67" s="6"/>
      <c r="MK67" s="6"/>
      <c r="ML67" s="6"/>
      <c r="MM67" s="6"/>
      <c r="MN67" s="6"/>
      <c r="MO67" s="6"/>
      <c r="MP67" s="6"/>
      <c r="MQ67" s="6"/>
      <c r="MR67" s="6"/>
      <c r="MS67" s="6"/>
      <c r="MT67" s="6"/>
      <c r="MU67" s="6"/>
      <c r="MV67" s="6"/>
      <c r="MW67" s="6"/>
      <c r="MX67" s="6"/>
      <c r="MY67" s="6"/>
      <c r="MZ67" s="6"/>
      <c r="NA67" s="6"/>
      <c r="NB67" s="6"/>
      <c r="NC67" s="6"/>
      <c r="ND67" s="6"/>
      <c r="NE67" s="6"/>
      <c r="NF67" s="6"/>
      <c r="NG67" s="6"/>
      <c r="NH67" s="6"/>
      <c r="NI67" s="6"/>
      <c r="NJ67" s="6"/>
      <c r="NK67" s="6"/>
      <c r="NL67" s="6"/>
      <c r="NM67" s="6"/>
      <c r="NN67" s="6"/>
      <c r="NO67" s="6"/>
      <c r="NP67" s="6"/>
      <c r="NQ67" s="6"/>
      <c r="NR67" s="6"/>
      <c r="NS67" s="6"/>
      <c r="NT67" s="6"/>
      <c r="NU67" s="6"/>
      <c r="NV67" s="6"/>
      <c r="NW67" s="6"/>
      <c r="NX67" s="6"/>
      <c r="NY67" s="6"/>
      <c r="NZ67" s="6"/>
      <c r="OA67" s="6"/>
      <c r="OB67" s="6"/>
      <c r="OC67" s="6"/>
      <c r="OD67" s="6"/>
      <c r="OE67" s="6"/>
      <c r="OF67" s="6"/>
      <c r="OG67" s="6"/>
      <c r="OH67" s="6"/>
      <c r="OI67" s="6"/>
      <c r="OJ67" s="6"/>
      <c r="OK67" s="6"/>
      <c r="OL67" s="6"/>
      <c r="OM67" s="6"/>
      <c r="ON67" s="6"/>
      <c r="OO67" s="6"/>
      <c r="OP67" s="6"/>
      <c r="OQ67" s="6"/>
      <c r="OR67" s="6"/>
      <c r="OS67" s="6"/>
      <c r="OT67" s="6"/>
      <c r="OU67" s="6"/>
      <c r="OV67" s="6"/>
      <c r="OW67" s="6"/>
      <c r="OX67" s="6"/>
      <c r="OY67" s="6"/>
      <c r="OZ67" s="6"/>
      <c r="PA67" s="6"/>
      <c r="PB67" s="6"/>
      <c r="PC67" s="6"/>
      <c r="PD67" s="6"/>
      <c r="PE67" s="6"/>
      <c r="PF67" s="6"/>
      <c r="PG67" s="6"/>
      <c r="PH67" s="6"/>
      <c r="PI67" s="6"/>
      <c r="PJ67" s="6"/>
      <c r="PK67" s="6"/>
      <c r="PL67" s="6"/>
      <c r="PM67" s="6"/>
      <c r="PN67" s="6"/>
      <c r="PO67" s="6"/>
      <c r="PP67" s="6"/>
      <c r="PQ67" s="6"/>
      <c r="PR67" s="6"/>
      <c r="PS67" s="6"/>
      <c r="PT67" s="6"/>
      <c r="PU67" s="6"/>
      <c r="PV67" s="6"/>
      <c r="PW67" s="6"/>
      <c r="PX67" s="6"/>
      <c r="PY67" s="6"/>
      <c r="PZ67" s="6"/>
      <c r="QA67" s="6"/>
      <c r="QB67" s="6"/>
      <c r="QC67" s="6"/>
      <c r="QD67" s="6"/>
      <c r="QE67" s="6"/>
      <c r="QF67" s="6"/>
      <c r="QG67" s="6"/>
      <c r="QH67" s="6"/>
      <c r="QI67" s="6"/>
      <c r="QJ67" s="6"/>
      <c r="QK67" s="6"/>
      <c r="QL67" s="6"/>
      <c r="QM67" s="6"/>
      <c r="QN67" s="6"/>
      <c r="QO67" s="6"/>
      <c r="QP67" s="6"/>
      <c r="QQ67" s="6"/>
      <c r="QR67" s="6"/>
      <c r="QS67" s="6"/>
      <c r="QT67" s="6"/>
      <c r="QU67" s="6"/>
      <c r="QV67" s="6"/>
      <c r="QW67" s="6"/>
      <c r="QX67" s="6"/>
      <c r="QY67" s="6"/>
      <c r="QZ67" s="6"/>
      <c r="RA67" s="6"/>
      <c r="RB67" s="6"/>
      <c r="RC67" s="6"/>
      <c r="RD67" s="6"/>
      <c r="RE67" s="6"/>
      <c r="RF67" s="6"/>
      <c r="RG67" s="6"/>
      <c r="RH67" s="6"/>
      <c r="RI67" s="6"/>
      <c r="RJ67" s="6"/>
      <c r="RK67" s="6"/>
      <c r="RL67" s="6"/>
      <c r="RM67" s="6"/>
      <c r="RN67" s="6"/>
      <c r="RO67" s="6"/>
      <c r="RP67" s="6"/>
      <c r="RQ67" s="6"/>
      <c r="RR67" s="6"/>
      <c r="RS67" s="6"/>
      <c r="RT67" s="6"/>
      <c r="RU67" s="6"/>
      <c r="RV67" s="6"/>
      <c r="RW67" s="6"/>
      <c r="RX67" s="6"/>
      <c r="RY67" s="6"/>
      <c r="RZ67" s="6"/>
      <c r="SA67" s="6"/>
      <c r="SB67" s="6"/>
      <c r="SC67" s="6"/>
      <c r="SD67" s="6"/>
      <c r="SE67" s="6"/>
      <c r="SF67" s="6"/>
      <c r="SG67" s="6"/>
      <c r="SH67" s="6"/>
      <c r="SI67" s="6"/>
      <c r="SJ67" s="6"/>
      <c r="SK67" s="6"/>
      <c r="SL67" s="6"/>
      <c r="SM67" s="6"/>
      <c r="SN67" s="6"/>
      <c r="SO67" s="6"/>
      <c r="SP67" s="6"/>
      <c r="SQ67" s="6"/>
      <c r="SR67" s="6"/>
      <c r="SS67" s="6"/>
      <c r="ST67" s="6"/>
      <c r="SU67" s="6"/>
      <c r="SV67" s="6"/>
      <c r="SW67" s="6"/>
      <c r="SX67" s="6"/>
      <c r="SY67" s="6"/>
      <c r="SZ67" s="6"/>
      <c r="TA67" s="6"/>
      <c r="TB67" s="6"/>
      <c r="TC67" s="6"/>
      <c r="TD67" s="6"/>
      <c r="TE67" s="6"/>
      <c r="TF67" s="6"/>
      <c r="TG67" s="6"/>
      <c r="TH67" s="6"/>
      <c r="TI67" s="6"/>
      <c r="TJ67" s="6"/>
      <c r="TK67" s="6"/>
      <c r="TL67" s="6"/>
      <c r="TM67" s="6"/>
      <c r="TN67" s="6"/>
      <c r="TO67" s="6"/>
      <c r="TP67" s="6"/>
      <c r="TQ67" s="6"/>
      <c r="TR67" s="6"/>
      <c r="TS67" s="6"/>
      <c r="TT67" s="6"/>
      <c r="TU67" s="6"/>
      <c r="TV67" s="6"/>
      <c r="TW67" s="6"/>
      <c r="TX67" s="6"/>
      <c r="TY67" s="6"/>
      <c r="TZ67" s="6"/>
      <c r="UA67" s="6"/>
      <c r="UB67" s="6"/>
      <c r="UC67" s="6"/>
      <c r="UD67" s="6"/>
      <c r="UE67" s="6"/>
      <c r="UF67" s="6"/>
      <c r="UG67" s="6"/>
      <c r="UH67" s="6"/>
      <c r="UI67" s="6"/>
      <c r="UJ67" s="6"/>
      <c r="UK67" s="6"/>
      <c r="UL67" s="6"/>
      <c r="UM67" s="6"/>
      <c r="UN67" s="6"/>
      <c r="UO67" s="6"/>
      <c r="UP67" s="6"/>
      <c r="UQ67" s="6"/>
      <c r="UR67" s="6"/>
      <c r="US67" s="6"/>
      <c r="UT67" s="6"/>
      <c r="UU67" s="6"/>
      <c r="UV67" s="6"/>
      <c r="UW67" s="6"/>
      <c r="UX67" s="6"/>
      <c r="UY67" s="6"/>
      <c r="UZ67" s="6"/>
      <c r="VA67" s="6"/>
      <c r="VB67" s="6"/>
      <c r="VC67" s="6"/>
      <c r="VD67" s="6"/>
      <c r="VE67" s="6"/>
      <c r="VF67" s="6"/>
      <c r="VG67" s="6"/>
      <c r="VH67" s="6"/>
      <c r="VI67" s="6"/>
      <c r="VJ67" s="6"/>
      <c r="VK67" s="6"/>
      <c r="VL67" s="6"/>
      <c r="VM67" s="6"/>
      <c r="VN67" s="6"/>
      <c r="VO67" s="6"/>
      <c r="VP67" s="6"/>
      <c r="VQ67" s="6"/>
      <c r="VR67" s="6"/>
      <c r="VS67" s="6"/>
      <c r="VT67" s="6"/>
      <c r="VU67" s="6"/>
      <c r="VV67" s="6"/>
      <c r="VW67" s="6"/>
      <c r="VX67" s="6"/>
      <c r="VY67" s="6"/>
      <c r="VZ67" s="6"/>
      <c r="WA67" s="6"/>
      <c r="WB67" s="6"/>
      <c r="WC67" s="6"/>
      <c r="WD67" s="6"/>
      <c r="WE67" s="6"/>
      <c r="WF67" s="6"/>
      <c r="WG67" s="6"/>
      <c r="WH67" s="6"/>
      <c r="WI67" s="6"/>
      <c r="WJ67" s="6"/>
      <c r="WK67" s="6"/>
      <c r="WL67" s="6"/>
      <c r="WM67" s="6"/>
      <c r="WN67" s="6"/>
      <c r="WO67" s="6"/>
      <c r="WP67" s="6"/>
      <c r="WQ67" s="6"/>
      <c r="WR67" s="6"/>
      <c r="WS67" s="6"/>
      <c r="WT67" s="6"/>
      <c r="WU67" s="6"/>
      <c r="WV67" s="6"/>
      <c r="WW67" s="6"/>
      <c r="WX67" s="6"/>
      <c r="WY67" s="6"/>
      <c r="WZ67" s="6"/>
      <c r="XA67" s="6"/>
      <c r="XB67" s="6"/>
      <c r="XC67" s="6"/>
      <c r="XD67" s="6"/>
      <c r="XE67" s="6"/>
      <c r="XF67" s="6"/>
      <c r="XG67" s="6"/>
      <c r="XH67" s="6"/>
      <c r="XI67" s="6"/>
      <c r="XJ67" s="6"/>
      <c r="XK67" s="6"/>
      <c r="XL67" s="6"/>
      <c r="XM67" s="6"/>
      <c r="XN67" s="6"/>
      <c r="XO67" s="6"/>
      <c r="XP67" s="6"/>
      <c r="XQ67" s="6"/>
      <c r="XR67" s="6"/>
      <c r="XS67" s="6"/>
      <c r="XT67" s="6"/>
      <c r="XU67" s="6"/>
      <c r="XV67" s="6"/>
      <c r="XW67" s="6"/>
      <c r="XX67" s="6"/>
      <c r="XY67" s="6"/>
      <c r="XZ67" s="6"/>
      <c r="YA67" s="6"/>
      <c r="YB67" s="6"/>
      <c r="YC67" s="6"/>
      <c r="YD67" s="6"/>
      <c r="YE67" s="6"/>
      <c r="YF67" s="6"/>
      <c r="YG67" s="6"/>
      <c r="YH67" s="6"/>
      <c r="YI67" s="6"/>
      <c r="YJ67" s="6"/>
      <c r="YK67" s="6"/>
      <c r="YL67" s="6"/>
      <c r="YM67" s="6"/>
      <c r="YN67" s="6"/>
      <c r="YO67" s="6"/>
      <c r="YP67" s="6"/>
      <c r="YQ67" s="6"/>
      <c r="YR67" s="6"/>
      <c r="YS67" s="6"/>
      <c r="YT67" s="6"/>
      <c r="YU67" s="6"/>
      <c r="YV67" s="6"/>
      <c r="YW67" s="6"/>
      <c r="YX67" s="6"/>
      <c r="YY67" s="6"/>
      <c r="YZ67" s="6"/>
      <c r="ZA67" s="6"/>
      <c r="ZB67" s="6"/>
      <c r="ZC67" s="6"/>
      <c r="ZD67" s="6"/>
      <c r="ZE67" s="6"/>
      <c r="ZF67" s="6"/>
      <c r="ZG67" s="6"/>
      <c r="ZH67" s="6"/>
      <c r="ZI67" s="6"/>
      <c r="ZJ67" s="6"/>
      <c r="ZK67" s="6"/>
      <c r="ZL67" s="6"/>
      <c r="ZM67" s="6"/>
      <c r="ZN67" s="6"/>
      <c r="ZO67" s="6"/>
      <c r="ZP67" s="6"/>
      <c r="ZQ67" s="6"/>
      <c r="ZR67" s="6"/>
      <c r="ZS67" s="6"/>
      <c r="ZT67" s="6"/>
      <c r="ZU67" s="6"/>
      <c r="ZV67" s="6"/>
      <c r="ZW67" s="6"/>
      <c r="ZX67" s="6"/>
      <c r="ZY67" s="6"/>
      <c r="ZZ67" s="6"/>
      <c r="AAA67" s="6"/>
      <c r="AAB67" s="6"/>
      <c r="AAC67" s="6"/>
      <c r="AAD67" s="6"/>
      <c r="AAE67" s="6"/>
      <c r="AAF67" s="6"/>
      <c r="AAG67" s="6"/>
      <c r="AAH67" s="6"/>
      <c r="AAI67" s="6"/>
      <c r="AAJ67" s="6"/>
      <c r="AAK67" s="6"/>
      <c r="AAL67" s="6"/>
      <c r="AAM67" s="6"/>
      <c r="AAN67" s="6"/>
      <c r="AAO67" s="6"/>
      <c r="AAP67" s="6"/>
      <c r="AAQ67" s="6"/>
      <c r="AAR67" s="6"/>
      <c r="AAS67" s="6"/>
      <c r="AAT67" s="6"/>
      <c r="AAU67" s="6"/>
      <c r="AAV67" s="6"/>
      <c r="AAW67" s="6"/>
      <c r="AAX67" s="6"/>
      <c r="AAY67" s="6"/>
      <c r="AAZ67" s="6"/>
      <c r="ABA67" s="6"/>
      <c r="ABB67" s="6"/>
      <c r="ABC67" s="6"/>
      <c r="ABD67" s="6"/>
      <c r="ABE67" s="6"/>
      <c r="ABF67" s="6"/>
      <c r="ABG67" s="6"/>
      <c r="ABH67" s="6"/>
      <c r="ABI67" s="6"/>
      <c r="ABJ67" s="6"/>
      <c r="ABK67" s="6"/>
      <c r="ABL67" s="6"/>
      <c r="ABM67" s="6"/>
      <c r="ABN67" s="6"/>
      <c r="ABO67" s="6"/>
      <c r="ABP67" s="6"/>
      <c r="ABQ67" s="6"/>
      <c r="ABR67" s="6"/>
      <c r="ABS67" s="6"/>
      <c r="ABT67" s="6"/>
      <c r="ABU67" s="6"/>
      <c r="ABV67" s="6"/>
      <c r="ABW67" s="6"/>
      <c r="ABX67" s="6"/>
      <c r="ABY67" s="6"/>
      <c r="ABZ67" s="6"/>
      <c r="ACA67" s="6"/>
      <c r="ACB67" s="6"/>
      <c r="ACC67" s="6"/>
      <c r="ACD67" s="6"/>
      <c r="ACE67" s="6"/>
      <c r="ACF67" s="6"/>
      <c r="ACG67" s="6"/>
      <c r="ACH67" s="6"/>
      <c r="ACI67" s="6"/>
      <c r="ACJ67" s="6"/>
      <c r="ACK67" s="6"/>
      <c r="ACL67" s="6"/>
      <c r="ACM67" s="6"/>
      <c r="ACN67" s="6"/>
      <c r="ACO67" s="6"/>
      <c r="ACP67" s="6"/>
      <c r="ACQ67" s="6"/>
      <c r="ACR67" s="6"/>
      <c r="ACS67" s="6"/>
      <c r="ACT67" s="6"/>
      <c r="ACU67" s="6"/>
      <c r="ACV67" s="6"/>
      <c r="ACW67" s="6"/>
      <c r="ACX67" s="6"/>
      <c r="ACY67" s="6"/>
      <c r="ACZ67" s="6"/>
      <c r="ADA67" s="6"/>
      <c r="ADB67" s="6"/>
      <c r="ADC67" s="6"/>
      <c r="ADD67" s="6"/>
      <c r="ADE67" s="6"/>
      <c r="ADF67" s="6"/>
      <c r="ADG67" s="6"/>
      <c r="ADH67" s="6"/>
      <c r="ADI67" s="6"/>
      <c r="ADJ67" s="6"/>
      <c r="ADK67" s="6"/>
      <c r="ADL67" s="6"/>
      <c r="ADM67" s="6"/>
      <c r="ADN67" s="6"/>
      <c r="ADO67" s="6"/>
      <c r="ADP67" s="6"/>
      <c r="ADQ67" s="6"/>
      <c r="ADR67" s="6"/>
      <c r="ADS67" s="6"/>
      <c r="ADT67" s="6"/>
      <c r="ADU67" s="6"/>
      <c r="ADV67" s="6"/>
      <c r="ADW67" s="6"/>
      <c r="ADX67" s="6"/>
      <c r="ADY67" s="6"/>
      <c r="ADZ67" s="6"/>
      <c r="AEA67" s="6"/>
      <c r="AEB67" s="6"/>
      <c r="AEC67" s="6"/>
      <c r="AED67" s="6"/>
      <c r="AEE67" s="6"/>
      <c r="AEF67" s="6"/>
      <c r="AEG67" s="6"/>
      <c r="AEH67" s="6"/>
      <c r="AEI67" s="6"/>
      <c r="AEJ67" s="6"/>
      <c r="AEK67" s="6"/>
      <c r="AEL67" s="6"/>
      <c r="AEM67" s="6"/>
      <c r="AEN67" s="6"/>
      <c r="AEO67" s="6"/>
      <c r="AEP67" s="6"/>
      <c r="AEQ67" s="6"/>
      <c r="AER67" s="6"/>
      <c r="AES67" s="6"/>
      <c r="AET67" s="6"/>
      <c r="AEU67" s="6"/>
      <c r="AEV67" s="6"/>
      <c r="AEW67" s="6"/>
      <c r="AEX67" s="6"/>
      <c r="AEY67" s="6"/>
      <c r="AEZ67" s="6"/>
      <c r="AFA67" s="6"/>
      <c r="AFB67" s="6"/>
      <c r="AFC67" s="6"/>
      <c r="AFD67" s="6"/>
      <c r="AFE67" s="6"/>
      <c r="AFF67" s="6"/>
      <c r="AFG67" s="6"/>
      <c r="AFH67" s="6"/>
      <c r="AFI67" s="6"/>
      <c r="AFJ67" s="6"/>
      <c r="AFK67" s="6"/>
      <c r="AFL67" s="6"/>
      <c r="AFM67" s="6"/>
      <c r="AFN67" s="6"/>
      <c r="AFO67" s="6"/>
      <c r="AFP67" s="6"/>
      <c r="AFQ67" s="6"/>
      <c r="AFR67" s="6"/>
      <c r="AFS67" s="6"/>
      <c r="AFT67" s="6"/>
      <c r="AFU67" s="6"/>
      <c r="AFV67" s="6"/>
      <c r="AFW67" s="6"/>
      <c r="AFX67" s="6"/>
      <c r="AFY67" s="6"/>
      <c r="AFZ67" s="6"/>
      <c r="AGA67" s="6"/>
      <c r="AGB67" s="6"/>
      <c r="AGC67" s="6"/>
      <c r="AGD67" s="6"/>
      <c r="AGE67" s="6"/>
      <c r="AGF67" s="6"/>
      <c r="AGG67" s="6"/>
      <c r="AGH67" s="6"/>
      <c r="AGI67" s="6"/>
      <c r="AGJ67" s="6"/>
      <c r="AGK67" s="6"/>
      <c r="AGL67" s="6"/>
      <c r="AGM67" s="6"/>
      <c r="AGN67" s="6"/>
      <c r="AGO67" s="6"/>
      <c r="AGP67" s="6"/>
      <c r="AGQ67" s="6"/>
      <c r="AGR67" s="6"/>
      <c r="AGS67" s="6"/>
      <c r="AGT67" s="6"/>
      <c r="AGU67" s="6"/>
      <c r="AGV67" s="6"/>
      <c r="AGW67" s="6"/>
      <c r="AGX67" s="6"/>
      <c r="AGY67" s="6"/>
      <c r="AGZ67" s="6"/>
      <c r="AHA67" s="6"/>
      <c r="AHB67" s="6"/>
      <c r="AHC67" s="6"/>
      <c r="AHD67" s="6"/>
      <c r="AHE67" s="6"/>
      <c r="AHF67" s="6"/>
      <c r="AHG67" s="6"/>
      <c r="AHH67" s="6"/>
      <c r="AHI67" s="6"/>
      <c r="AHJ67" s="6"/>
      <c r="AHK67" s="6"/>
      <c r="AHL67" s="6"/>
      <c r="AHM67" s="6"/>
      <c r="AHN67" s="6"/>
      <c r="AHO67" s="6"/>
      <c r="AHP67" s="6"/>
      <c r="AHQ67" s="6"/>
      <c r="AHR67" s="6"/>
      <c r="AHS67" s="6"/>
      <c r="AHT67" s="6"/>
      <c r="AHU67" s="6"/>
      <c r="AHV67" s="6"/>
      <c r="AHW67" s="6"/>
      <c r="AHX67" s="6"/>
      <c r="AHY67" s="6"/>
      <c r="AHZ67" s="6"/>
      <c r="AIA67" s="6"/>
      <c r="AIB67" s="6"/>
      <c r="AIC67" s="6"/>
      <c r="AID67" s="6"/>
      <c r="AIE67" s="6"/>
      <c r="AIF67" s="6"/>
      <c r="AIG67" s="6"/>
      <c r="AIH67" s="6"/>
      <c r="AII67" s="6"/>
      <c r="AIJ67" s="6"/>
      <c r="AIK67" s="6"/>
      <c r="AIL67" s="6"/>
      <c r="AIM67" s="6"/>
      <c r="AIN67" s="6"/>
      <c r="AIO67" s="6"/>
      <c r="AIP67" s="6"/>
      <c r="AIQ67" s="6"/>
      <c r="AIR67" s="6"/>
      <c r="AIS67" s="6"/>
      <c r="AIT67" s="6"/>
      <c r="AIU67" s="6"/>
      <c r="AIV67" s="6"/>
      <c r="AIW67" s="6"/>
      <c r="AIX67" s="6"/>
      <c r="AIY67" s="6"/>
      <c r="AIZ67" s="6"/>
      <c r="AJA67" s="6"/>
      <c r="AJB67" s="6"/>
      <c r="AJC67" s="6"/>
      <c r="AJD67" s="6"/>
      <c r="AJE67" s="6"/>
      <c r="AJF67" s="6"/>
      <c r="AJG67" s="6"/>
      <c r="AJH67" s="6"/>
      <c r="AJI67" s="6"/>
      <c r="AJJ67" s="6"/>
      <c r="AJK67" s="6"/>
      <c r="AJL67" s="6"/>
      <c r="AJM67" s="6"/>
      <c r="AJN67" s="6"/>
      <c r="AJO67" s="6"/>
      <c r="AJP67" s="6"/>
      <c r="AJQ67" s="6"/>
      <c r="AJR67" s="6"/>
      <c r="AJS67" s="6"/>
      <c r="AJT67" s="6"/>
      <c r="AJU67" s="6"/>
      <c r="AJV67" s="6"/>
      <c r="AJW67" s="6"/>
      <c r="AJX67" s="6"/>
      <c r="AJY67" s="6"/>
      <c r="AJZ67" s="6"/>
      <c r="AKA67" s="6"/>
      <c r="AKB67" s="6"/>
      <c r="AKC67" s="6"/>
      <c r="AKD67" s="6"/>
      <c r="AKE67" s="6"/>
      <c r="AKF67" s="6"/>
      <c r="AKG67" s="6"/>
      <c r="AKH67" s="6"/>
      <c r="AKI67" s="6"/>
      <c r="AKJ67" s="6"/>
      <c r="AKK67" s="6"/>
      <c r="AKL67" s="6"/>
      <c r="AKM67" s="6"/>
      <c r="AKN67" s="6"/>
      <c r="AKO67" s="6"/>
      <c r="AKP67" s="6"/>
      <c r="AKQ67" s="6"/>
      <c r="AKR67" s="6"/>
      <c r="AKS67" s="6"/>
      <c r="AKT67" s="6"/>
      <c r="AKU67" s="6"/>
      <c r="AKV67" s="6"/>
      <c r="AKW67" s="6"/>
      <c r="AKX67" s="6"/>
      <c r="AKY67" s="6"/>
      <c r="AKZ67" s="6"/>
      <c r="ALA67" s="6"/>
      <c r="ALB67" s="6"/>
      <c r="ALC67" s="6"/>
      <c r="ALD67" s="6"/>
      <c r="ALE67" s="6"/>
      <c r="ALF67" s="6"/>
      <c r="ALG67" s="6"/>
      <c r="ALH67" s="6"/>
      <c r="ALI67" s="6"/>
      <c r="ALJ67" s="6"/>
      <c r="ALK67" s="6"/>
      <c r="ALL67" s="6"/>
      <c r="ALM67" s="6"/>
      <c r="ALN67" s="6"/>
      <c r="ALO67" s="6"/>
      <c r="ALP67" s="6"/>
      <c r="ALQ67" s="6"/>
      <c r="ALR67" s="6"/>
      <c r="ALS67" s="6"/>
      <c r="ALT67" s="6"/>
      <c r="ALU67" s="6"/>
      <c r="ALV67" s="6"/>
    </row>
    <row r="68" spans="1:1010" x14ac:dyDescent="0.15">
      <c r="A68" s="118"/>
      <c r="B68" s="60">
        <v>0.99</v>
      </c>
      <c r="C68" s="43">
        <v>15.970307150729647</v>
      </c>
      <c r="D68" s="44">
        <v>21.185503307353347</v>
      </c>
      <c r="E68" s="44">
        <v>22.730960246290895</v>
      </c>
      <c r="F68" s="33">
        <v>34.181551775464214</v>
      </c>
      <c r="G68" s="43">
        <v>90.3474441354155</v>
      </c>
      <c r="H68" s="44">
        <v>93.152704846367769</v>
      </c>
      <c r="I68" s="44">
        <v>91.201149871103325</v>
      </c>
      <c r="J68" s="33">
        <v>96.523978721951394</v>
      </c>
      <c r="K68" s="43">
        <v>25.967907565688773</v>
      </c>
      <c r="L68" s="44">
        <v>33.280280912208092</v>
      </c>
      <c r="M68" s="44">
        <v>34.038099959182695</v>
      </c>
      <c r="N68" s="33">
        <v>49.292618928963179</v>
      </c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L68" s="6"/>
      <c r="FM68" s="6"/>
      <c r="FN68" s="6"/>
      <c r="FO68" s="6"/>
      <c r="FP68" s="6"/>
      <c r="FQ68" s="6"/>
      <c r="FR68" s="6"/>
      <c r="FS68" s="6"/>
      <c r="FT68" s="6"/>
      <c r="FU68" s="6"/>
      <c r="FV68" s="6"/>
      <c r="FW68" s="6"/>
      <c r="FX68" s="6"/>
      <c r="FY68" s="6"/>
      <c r="FZ68" s="6"/>
      <c r="GA68" s="6"/>
      <c r="GB68" s="6"/>
      <c r="GC68" s="6"/>
      <c r="GD68" s="6"/>
      <c r="GE68" s="6"/>
      <c r="GF68" s="6"/>
      <c r="GG68" s="6"/>
      <c r="GH68" s="6"/>
      <c r="GI68" s="6"/>
      <c r="GJ68" s="6"/>
      <c r="GK68" s="6"/>
      <c r="GL68" s="6"/>
      <c r="GM68" s="6"/>
      <c r="GN68" s="6"/>
      <c r="GO68" s="6"/>
      <c r="GP68" s="6"/>
      <c r="GQ68" s="6"/>
      <c r="GR68" s="6"/>
      <c r="GS68" s="6"/>
      <c r="GT68" s="6"/>
      <c r="GU68" s="6"/>
      <c r="GV68" s="6"/>
      <c r="GW68" s="6"/>
      <c r="GX68" s="6"/>
      <c r="GY68" s="6"/>
      <c r="GZ68" s="6"/>
      <c r="HA68" s="6"/>
      <c r="HB68" s="6"/>
      <c r="HC68" s="6"/>
      <c r="HD68" s="6"/>
      <c r="HE68" s="6"/>
      <c r="HF68" s="6"/>
      <c r="HG68" s="6"/>
      <c r="HH68" s="6"/>
      <c r="HI68" s="6"/>
      <c r="HJ68" s="6"/>
      <c r="HK68" s="6"/>
      <c r="HL68" s="6"/>
      <c r="HM68" s="6"/>
      <c r="HN68" s="6"/>
      <c r="HO68" s="6"/>
      <c r="HP68" s="6"/>
      <c r="HQ68" s="6"/>
      <c r="HR68" s="6"/>
      <c r="HS68" s="6"/>
      <c r="HT68" s="6"/>
      <c r="HU68" s="6"/>
      <c r="HV68" s="6"/>
      <c r="HW68" s="6"/>
      <c r="HX68" s="6"/>
      <c r="HY68" s="6"/>
      <c r="HZ68" s="6"/>
      <c r="IA68" s="6"/>
      <c r="IB68" s="6"/>
      <c r="IC68" s="6"/>
      <c r="ID68" s="6"/>
      <c r="IE68" s="6"/>
      <c r="IF68" s="6"/>
      <c r="IG68" s="6"/>
      <c r="IH68" s="6"/>
      <c r="II68" s="6"/>
      <c r="IJ68" s="6"/>
      <c r="IK68" s="6"/>
      <c r="IL68" s="6"/>
      <c r="IM68" s="6"/>
      <c r="IN68" s="6"/>
      <c r="IO68" s="6"/>
      <c r="IP68" s="6"/>
      <c r="IQ68" s="6"/>
      <c r="IR68" s="6"/>
      <c r="IS68" s="6"/>
      <c r="IT68" s="6"/>
      <c r="IU68" s="6"/>
      <c r="IV68" s="6"/>
      <c r="IW68" s="6"/>
      <c r="IX68" s="6"/>
      <c r="IY68" s="6"/>
      <c r="IZ68" s="6"/>
      <c r="JA68" s="6"/>
      <c r="JB68" s="6"/>
      <c r="JC68" s="6"/>
      <c r="JD68" s="6"/>
      <c r="JE68" s="6"/>
      <c r="JF68" s="6"/>
      <c r="JG68" s="6"/>
      <c r="JH68" s="6"/>
      <c r="JI68" s="6"/>
      <c r="JJ68" s="6"/>
      <c r="JK68" s="6"/>
      <c r="JL68" s="6"/>
      <c r="JM68" s="6"/>
      <c r="JN68" s="6"/>
      <c r="JO68" s="6"/>
      <c r="JP68" s="6"/>
      <c r="JQ68" s="6"/>
      <c r="JR68" s="6"/>
      <c r="JS68" s="6"/>
      <c r="JT68" s="6"/>
      <c r="JU68" s="6"/>
      <c r="JV68" s="6"/>
      <c r="JW68" s="6"/>
      <c r="JX68" s="6"/>
      <c r="JY68" s="6"/>
      <c r="JZ68" s="6"/>
      <c r="KA68" s="6"/>
      <c r="KB68" s="6"/>
      <c r="KC68" s="6"/>
      <c r="KD68" s="6"/>
      <c r="KE68" s="6"/>
      <c r="KF68" s="6"/>
      <c r="KG68" s="6"/>
      <c r="KH68" s="6"/>
      <c r="KI68" s="6"/>
      <c r="KJ68" s="6"/>
      <c r="KK68" s="6"/>
      <c r="KL68" s="6"/>
      <c r="KM68" s="6"/>
      <c r="KN68" s="6"/>
      <c r="KO68" s="6"/>
      <c r="KP68" s="6"/>
      <c r="KQ68" s="6"/>
      <c r="KR68" s="6"/>
      <c r="KS68" s="6"/>
      <c r="KT68" s="6"/>
      <c r="KU68" s="6"/>
      <c r="KV68" s="6"/>
      <c r="KW68" s="6"/>
      <c r="KX68" s="6"/>
      <c r="KY68" s="6"/>
      <c r="KZ68" s="6"/>
      <c r="LA68" s="6"/>
      <c r="LB68" s="6"/>
      <c r="LC68" s="6"/>
      <c r="LD68" s="6"/>
      <c r="LE68" s="6"/>
      <c r="LF68" s="6"/>
      <c r="LG68" s="6"/>
      <c r="LH68" s="6"/>
      <c r="LI68" s="6"/>
      <c r="LJ68" s="6"/>
      <c r="LK68" s="6"/>
      <c r="LL68" s="6"/>
      <c r="LM68" s="6"/>
      <c r="LN68" s="6"/>
      <c r="LO68" s="6"/>
      <c r="LP68" s="6"/>
      <c r="LQ68" s="6"/>
      <c r="LR68" s="6"/>
      <c r="LS68" s="6"/>
      <c r="LT68" s="6"/>
      <c r="LU68" s="6"/>
      <c r="LV68" s="6"/>
      <c r="LW68" s="6"/>
      <c r="LX68" s="6"/>
      <c r="LY68" s="6"/>
      <c r="LZ68" s="6"/>
      <c r="MA68" s="6"/>
      <c r="MB68" s="6"/>
      <c r="MC68" s="6"/>
      <c r="MD68" s="6"/>
      <c r="ME68" s="6"/>
      <c r="MF68" s="6"/>
      <c r="MG68" s="6"/>
      <c r="MH68" s="6"/>
      <c r="MI68" s="6"/>
      <c r="MJ68" s="6"/>
      <c r="MK68" s="6"/>
      <c r="ML68" s="6"/>
      <c r="MM68" s="6"/>
      <c r="MN68" s="6"/>
      <c r="MO68" s="6"/>
      <c r="MP68" s="6"/>
      <c r="MQ68" s="6"/>
      <c r="MR68" s="6"/>
      <c r="MS68" s="6"/>
      <c r="MT68" s="6"/>
      <c r="MU68" s="6"/>
      <c r="MV68" s="6"/>
      <c r="MW68" s="6"/>
      <c r="MX68" s="6"/>
      <c r="MY68" s="6"/>
      <c r="MZ68" s="6"/>
      <c r="NA68" s="6"/>
      <c r="NB68" s="6"/>
      <c r="NC68" s="6"/>
      <c r="ND68" s="6"/>
      <c r="NE68" s="6"/>
      <c r="NF68" s="6"/>
      <c r="NG68" s="6"/>
      <c r="NH68" s="6"/>
      <c r="NI68" s="6"/>
      <c r="NJ68" s="6"/>
      <c r="NK68" s="6"/>
      <c r="NL68" s="6"/>
      <c r="NM68" s="6"/>
      <c r="NN68" s="6"/>
      <c r="NO68" s="6"/>
      <c r="NP68" s="6"/>
      <c r="NQ68" s="6"/>
      <c r="NR68" s="6"/>
      <c r="NS68" s="6"/>
      <c r="NT68" s="6"/>
      <c r="NU68" s="6"/>
      <c r="NV68" s="6"/>
      <c r="NW68" s="6"/>
      <c r="NX68" s="6"/>
      <c r="NY68" s="6"/>
      <c r="NZ68" s="6"/>
      <c r="OA68" s="6"/>
      <c r="OB68" s="6"/>
      <c r="OC68" s="6"/>
      <c r="OD68" s="6"/>
      <c r="OE68" s="6"/>
      <c r="OF68" s="6"/>
      <c r="OG68" s="6"/>
      <c r="OH68" s="6"/>
      <c r="OI68" s="6"/>
      <c r="OJ68" s="6"/>
      <c r="OK68" s="6"/>
      <c r="OL68" s="6"/>
      <c r="OM68" s="6"/>
      <c r="ON68" s="6"/>
      <c r="OO68" s="6"/>
      <c r="OP68" s="6"/>
      <c r="OQ68" s="6"/>
      <c r="OR68" s="6"/>
      <c r="OS68" s="6"/>
      <c r="OT68" s="6"/>
      <c r="OU68" s="6"/>
      <c r="OV68" s="6"/>
      <c r="OW68" s="6"/>
      <c r="OX68" s="6"/>
      <c r="OY68" s="6"/>
      <c r="OZ68" s="6"/>
      <c r="PA68" s="6"/>
      <c r="PB68" s="6"/>
      <c r="PC68" s="6"/>
      <c r="PD68" s="6"/>
      <c r="PE68" s="6"/>
      <c r="PF68" s="6"/>
      <c r="PG68" s="6"/>
      <c r="PH68" s="6"/>
      <c r="PI68" s="6"/>
      <c r="PJ68" s="6"/>
      <c r="PK68" s="6"/>
      <c r="PL68" s="6"/>
      <c r="PM68" s="6"/>
      <c r="PN68" s="6"/>
      <c r="PO68" s="6"/>
      <c r="PP68" s="6"/>
      <c r="PQ68" s="6"/>
      <c r="PR68" s="6"/>
      <c r="PS68" s="6"/>
      <c r="PT68" s="6"/>
      <c r="PU68" s="6"/>
      <c r="PV68" s="6"/>
      <c r="PW68" s="6"/>
      <c r="PX68" s="6"/>
      <c r="PY68" s="6"/>
      <c r="PZ68" s="6"/>
      <c r="QA68" s="6"/>
      <c r="QB68" s="6"/>
      <c r="QC68" s="6"/>
      <c r="QD68" s="6"/>
      <c r="QE68" s="6"/>
      <c r="QF68" s="6"/>
      <c r="QG68" s="6"/>
      <c r="QH68" s="6"/>
      <c r="QI68" s="6"/>
      <c r="QJ68" s="6"/>
      <c r="QK68" s="6"/>
      <c r="QL68" s="6"/>
      <c r="QM68" s="6"/>
      <c r="QN68" s="6"/>
      <c r="QO68" s="6"/>
      <c r="QP68" s="6"/>
      <c r="QQ68" s="6"/>
      <c r="QR68" s="6"/>
      <c r="QS68" s="6"/>
      <c r="QT68" s="6"/>
      <c r="QU68" s="6"/>
      <c r="QV68" s="6"/>
      <c r="QW68" s="6"/>
      <c r="QX68" s="6"/>
      <c r="QY68" s="6"/>
      <c r="QZ68" s="6"/>
      <c r="RA68" s="6"/>
      <c r="RB68" s="6"/>
      <c r="RC68" s="6"/>
      <c r="RD68" s="6"/>
      <c r="RE68" s="6"/>
      <c r="RF68" s="6"/>
      <c r="RG68" s="6"/>
      <c r="RH68" s="6"/>
      <c r="RI68" s="6"/>
      <c r="RJ68" s="6"/>
      <c r="RK68" s="6"/>
      <c r="RL68" s="6"/>
      <c r="RM68" s="6"/>
      <c r="RN68" s="6"/>
      <c r="RO68" s="6"/>
      <c r="RP68" s="6"/>
      <c r="RQ68" s="6"/>
      <c r="RR68" s="6"/>
      <c r="RS68" s="6"/>
      <c r="RT68" s="6"/>
      <c r="RU68" s="6"/>
      <c r="RV68" s="6"/>
      <c r="RW68" s="6"/>
      <c r="RX68" s="6"/>
      <c r="RY68" s="6"/>
      <c r="RZ68" s="6"/>
      <c r="SA68" s="6"/>
      <c r="SB68" s="6"/>
      <c r="SC68" s="6"/>
      <c r="SD68" s="6"/>
      <c r="SE68" s="6"/>
      <c r="SF68" s="6"/>
      <c r="SG68" s="6"/>
      <c r="SH68" s="6"/>
      <c r="SI68" s="6"/>
      <c r="SJ68" s="6"/>
      <c r="SK68" s="6"/>
      <c r="SL68" s="6"/>
      <c r="SM68" s="6"/>
      <c r="SN68" s="6"/>
      <c r="SO68" s="6"/>
      <c r="SP68" s="6"/>
      <c r="SQ68" s="6"/>
      <c r="SR68" s="6"/>
      <c r="SS68" s="6"/>
      <c r="ST68" s="6"/>
      <c r="SU68" s="6"/>
      <c r="SV68" s="6"/>
      <c r="SW68" s="6"/>
      <c r="SX68" s="6"/>
      <c r="SY68" s="6"/>
      <c r="SZ68" s="6"/>
      <c r="TA68" s="6"/>
      <c r="TB68" s="6"/>
      <c r="TC68" s="6"/>
      <c r="TD68" s="6"/>
      <c r="TE68" s="6"/>
      <c r="TF68" s="6"/>
      <c r="TG68" s="6"/>
      <c r="TH68" s="6"/>
      <c r="TI68" s="6"/>
      <c r="TJ68" s="6"/>
      <c r="TK68" s="6"/>
      <c r="TL68" s="6"/>
      <c r="TM68" s="6"/>
      <c r="TN68" s="6"/>
      <c r="TO68" s="6"/>
      <c r="TP68" s="6"/>
      <c r="TQ68" s="6"/>
      <c r="TR68" s="6"/>
      <c r="TS68" s="6"/>
      <c r="TT68" s="6"/>
      <c r="TU68" s="6"/>
      <c r="TV68" s="6"/>
      <c r="TW68" s="6"/>
      <c r="TX68" s="6"/>
      <c r="TY68" s="6"/>
      <c r="TZ68" s="6"/>
      <c r="UA68" s="6"/>
      <c r="UB68" s="6"/>
      <c r="UC68" s="6"/>
      <c r="UD68" s="6"/>
      <c r="UE68" s="6"/>
      <c r="UF68" s="6"/>
      <c r="UG68" s="6"/>
      <c r="UH68" s="6"/>
      <c r="UI68" s="6"/>
      <c r="UJ68" s="6"/>
      <c r="UK68" s="6"/>
      <c r="UL68" s="6"/>
      <c r="UM68" s="6"/>
      <c r="UN68" s="6"/>
      <c r="UO68" s="6"/>
      <c r="UP68" s="6"/>
      <c r="UQ68" s="6"/>
      <c r="UR68" s="6"/>
      <c r="US68" s="6"/>
      <c r="UT68" s="6"/>
      <c r="UU68" s="6"/>
      <c r="UV68" s="6"/>
      <c r="UW68" s="6"/>
      <c r="UX68" s="6"/>
      <c r="UY68" s="6"/>
      <c r="UZ68" s="6"/>
      <c r="VA68" s="6"/>
      <c r="VB68" s="6"/>
      <c r="VC68" s="6"/>
      <c r="VD68" s="6"/>
      <c r="VE68" s="6"/>
      <c r="VF68" s="6"/>
      <c r="VG68" s="6"/>
      <c r="VH68" s="6"/>
      <c r="VI68" s="6"/>
      <c r="VJ68" s="6"/>
      <c r="VK68" s="6"/>
      <c r="VL68" s="6"/>
      <c r="VM68" s="6"/>
      <c r="VN68" s="6"/>
      <c r="VO68" s="6"/>
      <c r="VP68" s="6"/>
      <c r="VQ68" s="6"/>
      <c r="VR68" s="6"/>
      <c r="VS68" s="6"/>
      <c r="VT68" s="6"/>
      <c r="VU68" s="6"/>
      <c r="VV68" s="6"/>
      <c r="VW68" s="6"/>
      <c r="VX68" s="6"/>
      <c r="VY68" s="6"/>
      <c r="VZ68" s="6"/>
      <c r="WA68" s="6"/>
      <c r="WB68" s="6"/>
      <c r="WC68" s="6"/>
      <c r="WD68" s="6"/>
      <c r="WE68" s="6"/>
      <c r="WF68" s="6"/>
      <c r="WG68" s="6"/>
      <c r="WH68" s="6"/>
      <c r="WI68" s="6"/>
      <c r="WJ68" s="6"/>
      <c r="WK68" s="6"/>
      <c r="WL68" s="6"/>
      <c r="WM68" s="6"/>
      <c r="WN68" s="6"/>
      <c r="WO68" s="6"/>
      <c r="WP68" s="6"/>
      <c r="WQ68" s="6"/>
      <c r="WR68" s="6"/>
      <c r="WS68" s="6"/>
      <c r="WT68" s="6"/>
      <c r="WU68" s="6"/>
      <c r="WV68" s="6"/>
      <c r="WW68" s="6"/>
      <c r="WX68" s="6"/>
      <c r="WY68" s="6"/>
      <c r="WZ68" s="6"/>
      <c r="XA68" s="6"/>
      <c r="XB68" s="6"/>
      <c r="XC68" s="6"/>
      <c r="XD68" s="6"/>
      <c r="XE68" s="6"/>
      <c r="XF68" s="6"/>
      <c r="XG68" s="6"/>
      <c r="XH68" s="6"/>
      <c r="XI68" s="6"/>
      <c r="XJ68" s="6"/>
      <c r="XK68" s="6"/>
      <c r="XL68" s="6"/>
      <c r="XM68" s="6"/>
      <c r="XN68" s="6"/>
      <c r="XO68" s="6"/>
      <c r="XP68" s="6"/>
      <c r="XQ68" s="6"/>
      <c r="XR68" s="6"/>
      <c r="XS68" s="6"/>
      <c r="XT68" s="6"/>
      <c r="XU68" s="6"/>
      <c r="XV68" s="6"/>
      <c r="XW68" s="6"/>
      <c r="XX68" s="6"/>
      <c r="XY68" s="6"/>
      <c r="XZ68" s="6"/>
      <c r="YA68" s="6"/>
      <c r="YB68" s="6"/>
      <c r="YC68" s="6"/>
      <c r="YD68" s="6"/>
      <c r="YE68" s="6"/>
      <c r="YF68" s="6"/>
      <c r="YG68" s="6"/>
      <c r="YH68" s="6"/>
      <c r="YI68" s="6"/>
      <c r="YJ68" s="6"/>
      <c r="YK68" s="6"/>
      <c r="YL68" s="6"/>
      <c r="YM68" s="6"/>
      <c r="YN68" s="6"/>
      <c r="YO68" s="6"/>
      <c r="YP68" s="6"/>
      <c r="YQ68" s="6"/>
      <c r="YR68" s="6"/>
      <c r="YS68" s="6"/>
      <c r="YT68" s="6"/>
      <c r="YU68" s="6"/>
      <c r="YV68" s="6"/>
      <c r="YW68" s="6"/>
      <c r="YX68" s="6"/>
      <c r="YY68" s="6"/>
      <c r="YZ68" s="6"/>
      <c r="ZA68" s="6"/>
      <c r="ZB68" s="6"/>
      <c r="ZC68" s="6"/>
      <c r="ZD68" s="6"/>
      <c r="ZE68" s="6"/>
      <c r="ZF68" s="6"/>
      <c r="ZG68" s="6"/>
      <c r="ZH68" s="6"/>
      <c r="ZI68" s="6"/>
      <c r="ZJ68" s="6"/>
      <c r="ZK68" s="6"/>
      <c r="ZL68" s="6"/>
      <c r="ZM68" s="6"/>
      <c r="ZN68" s="6"/>
      <c r="ZO68" s="6"/>
      <c r="ZP68" s="6"/>
      <c r="ZQ68" s="6"/>
      <c r="ZR68" s="6"/>
      <c r="ZS68" s="6"/>
      <c r="ZT68" s="6"/>
      <c r="ZU68" s="6"/>
      <c r="ZV68" s="6"/>
      <c r="ZW68" s="6"/>
      <c r="ZX68" s="6"/>
      <c r="ZY68" s="6"/>
      <c r="ZZ68" s="6"/>
      <c r="AAA68" s="6"/>
      <c r="AAB68" s="6"/>
      <c r="AAC68" s="6"/>
      <c r="AAD68" s="6"/>
      <c r="AAE68" s="6"/>
      <c r="AAF68" s="6"/>
      <c r="AAG68" s="6"/>
      <c r="AAH68" s="6"/>
      <c r="AAI68" s="6"/>
      <c r="AAJ68" s="6"/>
      <c r="AAK68" s="6"/>
      <c r="AAL68" s="6"/>
      <c r="AAM68" s="6"/>
      <c r="AAN68" s="6"/>
      <c r="AAO68" s="6"/>
      <c r="AAP68" s="6"/>
      <c r="AAQ68" s="6"/>
      <c r="AAR68" s="6"/>
      <c r="AAS68" s="6"/>
      <c r="AAT68" s="6"/>
      <c r="AAU68" s="6"/>
      <c r="AAV68" s="6"/>
      <c r="AAW68" s="6"/>
      <c r="AAX68" s="6"/>
      <c r="AAY68" s="6"/>
      <c r="AAZ68" s="6"/>
      <c r="ABA68" s="6"/>
      <c r="ABB68" s="6"/>
      <c r="ABC68" s="6"/>
      <c r="ABD68" s="6"/>
      <c r="ABE68" s="6"/>
      <c r="ABF68" s="6"/>
      <c r="ABG68" s="6"/>
      <c r="ABH68" s="6"/>
      <c r="ABI68" s="6"/>
      <c r="ABJ68" s="6"/>
      <c r="ABK68" s="6"/>
      <c r="ABL68" s="6"/>
      <c r="ABM68" s="6"/>
      <c r="ABN68" s="6"/>
      <c r="ABO68" s="6"/>
      <c r="ABP68" s="6"/>
      <c r="ABQ68" s="6"/>
      <c r="ABR68" s="6"/>
      <c r="ABS68" s="6"/>
      <c r="ABT68" s="6"/>
      <c r="ABU68" s="6"/>
      <c r="ABV68" s="6"/>
      <c r="ABW68" s="6"/>
      <c r="ABX68" s="6"/>
      <c r="ABY68" s="6"/>
      <c r="ABZ68" s="6"/>
      <c r="ACA68" s="6"/>
      <c r="ACB68" s="6"/>
      <c r="ACC68" s="6"/>
      <c r="ACD68" s="6"/>
      <c r="ACE68" s="6"/>
      <c r="ACF68" s="6"/>
      <c r="ACG68" s="6"/>
      <c r="ACH68" s="6"/>
      <c r="ACI68" s="6"/>
      <c r="ACJ68" s="6"/>
      <c r="ACK68" s="6"/>
      <c r="ACL68" s="6"/>
      <c r="ACM68" s="6"/>
      <c r="ACN68" s="6"/>
      <c r="ACO68" s="6"/>
      <c r="ACP68" s="6"/>
      <c r="ACQ68" s="6"/>
      <c r="ACR68" s="6"/>
      <c r="ACS68" s="6"/>
      <c r="ACT68" s="6"/>
      <c r="ACU68" s="6"/>
      <c r="ACV68" s="6"/>
      <c r="ACW68" s="6"/>
      <c r="ACX68" s="6"/>
      <c r="ACY68" s="6"/>
      <c r="ACZ68" s="6"/>
      <c r="ADA68" s="6"/>
      <c r="ADB68" s="6"/>
      <c r="ADC68" s="6"/>
      <c r="ADD68" s="6"/>
      <c r="ADE68" s="6"/>
      <c r="ADF68" s="6"/>
      <c r="ADG68" s="6"/>
      <c r="ADH68" s="6"/>
      <c r="ADI68" s="6"/>
      <c r="ADJ68" s="6"/>
      <c r="ADK68" s="6"/>
      <c r="ADL68" s="6"/>
      <c r="ADM68" s="6"/>
      <c r="ADN68" s="6"/>
      <c r="ADO68" s="6"/>
      <c r="ADP68" s="6"/>
      <c r="ADQ68" s="6"/>
      <c r="ADR68" s="6"/>
      <c r="ADS68" s="6"/>
      <c r="ADT68" s="6"/>
      <c r="ADU68" s="6"/>
      <c r="ADV68" s="6"/>
      <c r="ADW68" s="6"/>
      <c r="ADX68" s="6"/>
      <c r="ADY68" s="6"/>
      <c r="ADZ68" s="6"/>
      <c r="AEA68" s="6"/>
      <c r="AEB68" s="6"/>
      <c r="AEC68" s="6"/>
      <c r="AED68" s="6"/>
      <c r="AEE68" s="6"/>
      <c r="AEF68" s="6"/>
      <c r="AEG68" s="6"/>
      <c r="AEH68" s="6"/>
      <c r="AEI68" s="6"/>
      <c r="AEJ68" s="6"/>
      <c r="AEK68" s="6"/>
      <c r="AEL68" s="6"/>
      <c r="AEM68" s="6"/>
      <c r="AEN68" s="6"/>
      <c r="AEO68" s="6"/>
      <c r="AEP68" s="6"/>
      <c r="AEQ68" s="6"/>
      <c r="AER68" s="6"/>
      <c r="AES68" s="6"/>
      <c r="AET68" s="6"/>
      <c r="AEU68" s="6"/>
      <c r="AEV68" s="6"/>
      <c r="AEW68" s="6"/>
      <c r="AEX68" s="6"/>
      <c r="AEY68" s="6"/>
      <c r="AEZ68" s="6"/>
      <c r="AFA68" s="6"/>
      <c r="AFB68" s="6"/>
      <c r="AFC68" s="6"/>
      <c r="AFD68" s="6"/>
      <c r="AFE68" s="6"/>
      <c r="AFF68" s="6"/>
      <c r="AFG68" s="6"/>
      <c r="AFH68" s="6"/>
      <c r="AFI68" s="6"/>
      <c r="AFJ68" s="6"/>
      <c r="AFK68" s="6"/>
      <c r="AFL68" s="6"/>
      <c r="AFM68" s="6"/>
      <c r="AFN68" s="6"/>
      <c r="AFO68" s="6"/>
      <c r="AFP68" s="6"/>
      <c r="AFQ68" s="6"/>
      <c r="AFR68" s="6"/>
      <c r="AFS68" s="6"/>
      <c r="AFT68" s="6"/>
      <c r="AFU68" s="6"/>
      <c r="AFV68" s="6"/>
      <c r="AFW68" s="6"/>
      <c r="AFX68" s="6"/>
      <c r="AFY68" s="6"/>
      <c r="AFZ68" s="6"/>
      <c r="AGA68" s="6"/>
      <c r="AGB68" s="6"/>
      <c r="AGC68" s="6"/>
      <c r="AGD68" s="6"/>
      <c r="AGE68" s="6"/>
      <c r="AGF68" s="6"/>
      <c r="AGG68" s="6"/>
      <c r="AGH68" s="6"/>
      <c r="AGI68" s="6"/>
      <c r="AGJ68" s="6"/>
      <c r="AGK68" s="6"/>
      <c r="AGL68" s="6"/>
      <c r="AGM68" s="6"/>
      <c r="AGN68" s="6"/>
      <c r="AGO68" s="6"/>
      <c r="AGP68" s="6"/>
      <c r="AGQ68" s="6"/>
      <c r="AGR68" s="6"/>
      <c r="AGS68" s="6"/>
      <c r="AGT68" s="6"/>
      <c r="AGU68" s="6"/>
      <c r="AGV68" s="6"/>
      <c r="AGW68" s="6"/>
      <c r="AGX68" s="6"/>
      <c r="AGY68" s="6"/>
      <c r="AGZ68" s="6"/>
      <c r="AHA68" s="6"/>
      <c r="AHB68" s="6"/>
      <c r="AHC68" s="6"/>
      <c r="AHD68" s="6"/>
      <c r="AHE68" s="6"/>
      <c r="AHF68" s="6"/>
      <c r="AHG68" s="6"/>
      <c r="AHH68" s="6"/>
      <c r="AHI68" s="6"/>
      <c r="AHJ68" s="6"/>
      <c r="AHK68" s="6"/>
      <c r="AHL68" s="6"/>
      <c r="AHM68" s="6"/>
      <c r="AHN68" s="6"/>
      <c r="AHO68" s="6"/>
      <c r="AHP68" s="6"/>
      <c r="AHQ68" s="6"/>
      <c r="AHR68" s="6"/>
      <c r="AHS68" s="6"/>
      <c r="AHT68" s="6"/>
      <c r="AHU68" s="6"/>
      <c r="AHV68" s="6"/>
      <c r="AHW68" s="6"/>
      <c r="AHX68" s="6"/>
      <c r="AHY68" s="6"/>
      <c r="AHZ68" s="6"/>
      <c r="AIA68" s="6"/>
      <c r="AIB68" s="6"/>
      <c r="AIC68" s="6"/>
      <c r="AID68" s="6"/>
      <c r="AIE68" s="6"/>
      <c r="AIF68" s="6"/>
      <c r="AIG68" s="6"/>
      <c r="AIH68" s="6"/>
      <c r="AII68" s="6"/>
      <c r="AIJ68" s="6"/>
      <c r="AIK68" s="6"/>
      <c r="AIL68" s="6"/>
      <c r="AIM68" s="6"/>
      <c r="AIN68" s="6"/>
      <c r="AIO68" s="6"/>
      <c r="AIP68" s="6"/>
      <c r="AIQ68" s="6"/>
      <c r="AIR68" s="6"/>
      <c r="AIS68" s="6"/>
      <c r="AIT68" s="6"/>
      <c r="AIU68" s="6"/>
      <c r="AIV68" s="6"/>
      <c r="AIW68" s="6"/>
      <c r="AIX68" s="6"/>
      <c r="AIY68" s="6"/>
      <c r="AIZ68" s="6"/>
      <c r="AJA68" s="6"/>
      <c r="AJB68" s="6"/>
      <c r="AJC68" s="6"/>
      <c r="AJD68" s="6"/>
      <c r="AJE68" s="6"/>
      <c r="AJF68" s="6"/>
      <c r="AJG68" s="6"/>
      <c r="AJH68" s="6"/>
      <c r="AJI68" s="6"/>
      <c r="AJJ68" s="6"/>
      <c r="AJK68" s="6"/>
      <c r="AJL68" s="6"/>
      <c r="AJM68" s="6"/>
      <c r="AJN68" s="6"/>
      <c r="AJO68" s="6"/>
      <c r="AJP68" s="6"/>
      <c r="AJQ68" s="6"/>
      <c r="AJR68" s="6"/>
      <c r="AJS68" s="6"/>
      <c r="AJT68" s="6"/>
      <c r="AJU68" s="6"/>
      <c r="AJV68" s="6"/>
      <c r="AJW68" s="6"/>
      <c r="AJX68" s="6"/>
      <c r="AJY68" s="6"/>
      <c r="AJZ68" s="6"/>
      <c r="AKA68" s="6"/>
      <c r="AKB68" s="6"/>
      <c r="AKC68" s="6"/>
      <c r="AKD68" s="6"/>
      <c r="AKE68" s="6"/>
      <c r="AKF68" s="6"/>
      <c r="AKG68" s="6"/>
      <c r="AKH68" s="6"/>
      <c r="AKI68" s="6"/>
      <c r="AKJ68" s="6"/>
      <c r="AKK68" s="6"/>
      <c r="AKL68" s="6"/>
      <c r="AKM68" s="6"/>
      <c r="AKN68" s="6"/>
      <c r="AKO68" s="6"/>
      <c r="AKP68" s="6"/>
      <c r="AKQ68" s="6"/>
      <c r="AKR68" s="6"/>
      <c r="AKS68" s="6"/>
      <c r="AKT68" s="6"/>
      <c r="AKU68" s="6"/>
      <c r="AKV68" s="6"/>
      <c r="AKW68" s="6"/>
      <c r="AKX68" s="6"/>
      <c r="AKY68" s="6"/>
      <c r="AKZ68" s="6"/>
      <c r="ALA68" s="6"/>
      <c r="ALB68" s="6"/>
      <c r="ALC68" s="6"/>
      <c r="ALD68" s="6"/>
      <c r="ALE68" s="6"/>
      <c r="ALF68" s="6"/>
      <c r="ALG68" s="6"/>
      <c r="ALH68" s="6"/>
      <c r="ALI68" s="6"/>
      <c r="ALJ68" s="6"/>
      <c r="ALK68" s="6"/>
      <c r="ALL68" s="6"/>
      <c r="ALM68" s="6"/>
      <c r="ALN68" s="6"/>
      <c r="ALO68" s="6"/>
      <c r="ALP68" s="6"/>
      <c r="ALQ68" s="6"/>
      <c r="ALR68" s="6"/>
      <c r="ALS68" s="6"/>
      <c r="ALT68" s="6"/>
      <c r="ALU68" s="6"/>
      <c r="ALV68" s="6"/>
    </row>
    <row r="69" spans="1:1010" ht="14" thickBot="1" x14ac:dyDescent="0.2">
      <c r="A69" s="119"/>
      <c r="B69" s="63">
        <v>0.95</v>
      </c>
      <c r="C69" s="55">
        <v>39.192067835543035</v>
      </c>
      <c r="D69" s="50">
        <v>38.790556293615325</v>
      </c>
      <c r="E69" s="50">
        <v>44.564098408458186</v>
      </c>
      <c r="F69" s="52">
        <v>51.657653308707751</v>
      </c>
      <c r="G69" s="55">
        <v>86.295068778437368</v>
      </c>
      <c r="H69" s="50">
        <v>86.993957981384924</v>
      </c>
      <c r="I69" s="50">
        <v>87.372281105815333</v>
      </c>
      <c r="J69" s="52">
        <v>90.181254167658835</v>
      </c>
      <c r="K69" s="55">
        <v>52.377060686309399</v>
      </c>
      <c r="L69" s="50">
        <v>52.56809033475929</v>
      </c>
      <c r="M69" s="50">
        <v>56.940309645874869</v>
      </c>
      <c r="N69" s="52">
        <v>64.631790930479426</v>
      </c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  <c r="FS69" s="6"/>
      <c r="FT69" s="6"/>
      <c r="FU69" s="6"/>
      <c r="FV69" s="6"/>
      <c r="FW69" s="6"/>
      <c r="FX69" s="6"/>
      <c r="FY69" s="6"/>
      <c r="FZ69" s="6"/>
      <c r="GA69" s="6"/>
      <c r="GB69" s="6"/>
      <c r="GC69" s="6"/>
      <c r="GD69" s="6"/>
      <c r="GE69" s="6"/>
      <c r="GF69" s="6"/>
      <c r="GG69" s="6"/>
      <c r="GH69" s="6"/>
      <c r="GI69" s="6"/>
      <c r="GJ69" s="6"/>
      <c r="GK69" s="6"/>
      <c r="GL69" s="6"/>
      <c r="GM69" s="6"/>
      <c r="GN69" s="6"/>
      <c r="GO69" s="6"/>
      <c r="GP69" s="6"/>
      <c r="GQ69" s="6"/>
      <c r="GR69" s="6"/>
      <c r="GS69" s="6"/>
      <c r="GT69" s="6"/>
      <c r="GU69" s="6"/>
      <c r="GV69" s="6"/>
      <c r="GW69" s="6"/>
      <c r="GX69" s="6"/>
      <c r="GY69" s="6"/>
      <c r="GZ69" s="6"/>
      <c r="HA69" s="6"/>
      <c r="HB69" s="6"/>
      <c r="HC69" s="6"/>
      <c r="HD69" s="6"/>
      <c r="HE69" s="6"/>
      <c r="HF69" s="6"/>
      <c r="HG69" s="6"/>
      <c r="HH69" s="6"/>
      <c r="HI69" s="6"/>
      <c r="HJ69" s="6"/>
      <c r="HK69" s="6"/>
      <c r="HL69" s="6"/>
      <c r="HM69" s="6"/>
      <c r="HN69" s="6"/>
      <c r="HO69" s="6"/>
      <c r="HP69" s="6"/>
      <c r="HQ69" s="6"/>
      <c r="HR69" s="6"/>
      <c r="HS69" s="6"/>
      <c r="HT69" s="6"/>
      <c r="HU69" s="6"/>
      <c r="HV69" s="6"/>
      <c r="HW69" s="6"/>
      <c r="HX69" s="6"/>
      <c r="HY69" s="6"/>
      <c r="HZ69" s="6"/>
      <c r="IA69" s="6"/>
      <c r="IB69" s="6"/>
      <c r="IC69" s="6"/>
      <c r="ID69" s="6"/>
      <c r="IE69" s="6"/>
      <c r="IF69" s="6"/>
      <c r="IG69" s="6"/>
      <c r="IH69" s="6"/>
      <c r="II69" s="6"/>
      <c r="IJ69" s="6"/>
      <c r="IK69" s="6"/>
      <c r="IL69" s="6"/>
      <c r="IM69" s="6"/>
      <c r="IN69" s="6"/>
      <c r="IO69" s="6"/>
      <c r="IP69" s="6"/>
      <c r="IQ69" s="6"/>
      <c r="IR69" s="6"/>
      <c r="IS69" s="6"/>
      <c r="IT69" s="6"/>
      <c r="IU69" s="6"/>
      <c r="IV69" s="6"/>
      <c r="IW69" s="6"/>
      <c r="IX69" s="6"/>
      <c r="IY69" s="6"/>
      <c r="IZ69" s="6"/>
      <c r="JA69" s="6"/>
      <c r="JB69" s="6"/>
      <c r="JC69" s="6"/>
      <c r="JD69" s="6"/>
      <c r="JE69" s="6"/>
      <c r="JF69" s="6"/>
      <c r="JG69" s="6"/>
      <c r="JH69" s="6"/>
      <c r="JI69" s="6"/>
      <c r="JJ69" s="6"/>
      <c r="JK69" s="6"/>
      <c r="JL69" s="6"/>
      <c r="JM69" s="6"/>
      <c r="JN69" s="6"/>
      <c r="JO69" s="6"/>
      <c r="JP69" s="6"/>
      <c r="JQ69" s="6"/>
      <c r="JR69" s="6"/>
      <c r="JS69" s="6"/>
      <c r="JT69" s="6"/>
      <c r="JU69" s="6"/>
      <c r="JV69" s="6"/>
      <c r="JW69" s="6"/>
      <c r="JX69" s="6"/>
      <c r="JY69" s="6"/>
      <c r="JZ69" s="6"/>
      <c r="KA69" s="6"/>
      <c r="KB69" s="6"/>
      <c r="KC69" s="6"/>
      <c r="KD69" s="6"/>
      <c r="KE69" s="6"/>
      <c r="KF69" s="6"/>
      <c r="KG69" s="6"/>
      <c r="KH69" s="6"/>
      <c r="KI69" s="6"/>
      <c r="KJ69" s="6"/>
      <c r="KK69" s="6"/>
      <c r="KL69" s="6"/>
      <c r="KM69" s="6"/>
      <c r="KN69" s="6"/>
      <c r="KO69" s="6"/>
      <c r="KP69" s="6"/>
      <c r="KQ69" s="6"/>
      <c r="KR69" s="6"/>
      <c r="KS69" s="6"/>
      <c r="KT69" s="6"/>
      <c r="KU69" s="6"/>
      <c r="KV69" s="6"/>
      <c r="KW69" s="6"/>
      <c r="KX69" s="6"/>
      <c r="KY69" s="6"/>
      <c r="KZ69" s="6"/>
      <c r="LA69" s="6"/>
      <c r="LB69" s="6"/>
      <c r="LC69" s="6"/>
      <c r="LD69" s="6"/>
      <c r="LE69" s="6"/>
      <c r="LF69" s="6"/>
      <c r="LG69" s="6"/>
      <c r="LH69" s="6"/>
      <c r="LI69" s="6"/>
      <c r="LJ69" s="6"/>
      <c r="LK69" s="6"/>
      <c r="LL69" s="6"/>
      <c r="LM69" s="6"/>
      <c r="LN69" s="6"/>
      <c r="LO69" s="6"/>
      <c r="LP69" s="6"/>
      <c r="LQ69" s="6"/>
      <c r="LR69" s="6"/>
      <c r="LS69" s="6"/>
      <c r="LT69" s="6"/>
      <c r="LU69" s="6"/>
      <c r="LV69" s="6"/>
      <c r="LW69" s="6"/>
      <c r="LX69" s="6"/>
      <c r="LY69" s="6"/>
      <c r="LZ69" s="6"/>
      <c r="MA69" s="6"/>
      <c r="MB69" s="6"/>
      <c r="MC69" s="6"/>
      <c r="MD69" s="6"/>
      <c r="ME69" s="6"/>
      <c r="MF69" s="6"/>
      <c r="MG69" s="6"/>
      <c r="MH69" s="6"/>
      <c r="MI69" s="6"/>
      <c r="MJ69" s="6"/>
      <c r="MK69" s="6"/>
      <c r="ML69" s="6"/>
      <c r="MM69" s="6"/>
      <c r="MN69" s="6"/>
      <c r="MO69" s="6"/>
      <c r="MP69" s="6"/>
      <c r="MQ69" s="6"/>
      <c r="MR69" s="6"/>
      <c r="MS69" s="6"/>
      <c r="MT69" s="6"/>
      <c r="MU69" s="6"/>
      <c r="MV69" s="6"/>
      <c r="MW69" s="6"/>
      <c r="MX69" s="6"/>
      <c r="MY69" s="6"/>
      <c r="MZ69" s="6"/>
      <c r="NA69" s="6"/>
      <c r="NB69" s="6"/>
      <c r="NC69" s="6"/>
      <c r="ND69" s="6"/>
      <c r="NE69" s="6"/>
      <c r="NF69" s="6"/>
      <c r="NG69" s="6"/>
      <c r="NH69" s="6"/>
      <c r="NI69" s="6"/>
      <c r="NJ69" s="6"/>
      <c r="NK69" s="6"/>
      <c r="NL69" s="6"/>
      <c r="NM69" s="6"/>
      <c r="NN69" s="6"/>
      <c r="NO69" s="6"/>
      <c r="NP69" s="6"/>
      <c r="NQ69" s="6"/>
      <c r="NR69" s="6"/>
      <c r="NS69" s="6"/>
      <c r="NT69" s="6"/>
      <c r="NU69" s="6"/>
      <c r="NV69" s="6"/>
      <c r="NW69" s="6"/>
      <c r="NX69" s="6"/>
      <c r="NY69" s="6"/>
      <c r="NZ69" s="6"/>
      <c r="OA69" s="6"/>
      <c r="OB69" s="6"/>
      <c r="OC69" s="6"/>
      <c r="OD69" s="6"/>
      <c r="OE69" s="6"/>
      <c r="OF69" s="6"/>
      <c r="OG69" s="6"/>
      <c r="OH69" s="6"/>
      <c r="OI69" s="6"/>
      <c r="OJ69" s="6"/>
      <c r="OK69" s="6"/>
      <c r="OL69" s="6"/>
      <c r="OM69" s="6"/>
      <c r="ON69" s="6"/>
      <c r="OO69" s="6"/>
      <c r="OP69" s="6"/>
      <c r="OQ69" s="6"/>
      <c r="OR69" s="6"/>
      <c r="OS69" s="6"/>
      <c r="OT69" s="6"/>
      <c r="OU69" s="6"/>
      <c r="OV69" s="6"/>
      <c r="OW69" s="6"/>
      <c r="OX69" s="6"/>
      <c r="OY69" s="6"/>
      <c r="OZ69" s="6"/>
      <c r="PA69" s="6"/>
      <c r="PB69" s="6"/>
      <c r="PC69" s="6"/>
      <c r="PD69" s="6"/>
      <c r="PE69" s="6"/>
      <c r="PF69" s="6"/>
      <c r="PG69" s="6"/>
      <c r="PH69" s="6"/>
      <c r="PI69" s="6"/>
      <c r="PJ69" s="6"/>
      <c r="PK69" s="6"/>
      <c r="PL69" s="6"/>
      <c r="PM69" s="6"/>
      <c r="PN69" s="6"/>
      <c r="PO69" s="6"/>
      <c r="PP69" s="6"/>
      <c r="PQ69" s="6"/>
      <c r="PR69" s="6"/>
      <c r="PS69" s="6"/>
      <c r="PT69" s="6"/>
      <c r="PU69" s="6"/>
      <c r="PV69" s="6"/>
      <c r="PW69" s="6"/>
      <c r="PX69" s="6"/>
      <c r="PY69" s="6"/>
      <c r="PZ69" s="6"/>
      <c r="QA69" s="6"/>
      <c r="QB69" s="6"/>
      <c r="QC69" s="6"/>
      <c r="QD69" s="6"/>
      <c r="QE69" s="6"/>
      <c r="QF69" s="6"/>
      <c r="QG69" s="6"/>
      <c r="QH69" s="6"/>
      <c r="QI69" s="6"/>
      <c r="QJ69" s="6"/>
      <c r="QK69" s="6"/>
      <c r="QL69" s="6"/>
      <c r="QM69" s="6"/>
      <c r="QN69" s="6"/>
      <c r="QO69" s="6"/>
      <c r="QP69" s="6"/>
      <c r="QQ69" s="6"/>
      <c r="QR69" s="6"/>
      <c r="QS69" s="6"/>
      <c r="QT69" s="6"/>
      <c r="QU69" s="6"/>
      <c r="QV69" s="6"/>
      <c r="QW69" s="6"/>
      <c r="QX69" s="6"/>
      <c r="QY69" s="6"/>
      <c r="QZ69" s="6"/>
      <c r="RA69" s="6"/>
      <c r="RB69" s="6"/>
      <c r="RC69" s="6"/>
      <c r="RD69" s="6"/>
      <c r="RE69" s="6"/>
      <c r="RF69" s="6"/>
      <c r="RG69" s="6"/>
      <c r="RH69" s="6"/>
      <c r="RI69" s="6"/>
      <c r="RJ69" s="6"/>
      <c r="RK69" s="6"/>
      <c r="RL69" s="6"/>
      <c r="RM69" s="6"/>
      <c r="RN69" s="6"/>
      <c r="RO69" s="6"/>
      <c r="RP69" s="6"/>
      <c r="RQ69" s="6"/>
      <c r="RR69" s="6"/>
      <c r="RS69" s="6"/>
      <c r="RT69" s="6"/>
      <c r="RU69" s="6"/>
      <c r="RV69" s="6"/>
      <c r="RW69" s="6"/>
      <c r="RX69" s="6"/>
      <c r="RY69" s="6"/>
      <c r="RZ69" s="6"/>
      <c r="SA69" s="6"/>
      <c r="SB69" s="6"/>
      <c r="SC69" s="6"/>
      <c r="SD69" s="6"/>
      <c r="SE69" s="6"/>
      <c r="SF69" s="6"/>
      <c r="SG69" s="6"/>
      <c r="SH69" s="6"/>
      <c r="SI69" s="6"/>
      <c r="SJ69" s="6"/>
      <c r="SK69" s="6"/>
      <c r="SL69" s="6"/>
      <c r="SM69" s="6"/>
      <c r="SN69" s="6"/>
      <c r="SO69" s="6"/>
      <c r="SP69" s="6"/>
      <c r="SQ69" s="6"/>
      <c r="SR69" s="6"/>
      <c r="SS69" s="6"/>
      <c r="ST69" s="6"/>
      <c r="SU69" s="6"/>
      <c r="SV69" s="6"/>
      <c r="SW69" s="6"/>
      <c r="SX69" s="6"/>
      <c r="SY69" s="6"/>
      <c r="SZ69" s="6"/>
      <c r="TA69" s="6"/>
      <c r="TB69" s="6"/>
      <c r="TC69" s="6"/>
      <c r="TD69" s="6"/>
      <c r="TE69" s="6"/>
      <c r="TF69" s="6"/>
      <c r="TG69" s="6"/>
      <c r="TH69" s="6"/>
      <c r="TI69" s="6"/>
      <c r="TJ69" s="6"/>
      <c r="TK69" s="6"/>
      <c r="TL69" s="6"/>
      <c r="TM69" s="6"/>
      <c r="TN69" s="6"/>
      <c r="TO69" s="6"/>
      <c r="TP69" s="6"/>
      <c r="TQ69" s="6"/>
      <c r="TR69" s="6"/>
      <c r="TS69" s="6"/>
      <c r="TT69" s="6"/>
      <c r="TU69" s="6"/>
      <c r="TV69" s="6"/>
      <c r="TW69" s="6"/>
      <c r="TX69" s="6"/>
      <c r="TY69" s="6"/>
      <c r="TZ69" s="6"/>
      <c r="UA69" s="6"/>
      <c r="UB69" s="6"/>
      <c r="UC69" s="6"/>
      <c r="UD69" s="6"/>
      <c r="UE69" s="6"/>
      <c r="UF69" s="6"/>
      <c r="UG69" s="6"/>
      <c r="UH69" s="6"/>
      <c r="UI69" s="6"/>
      <c r="UJ69" s="6"/>
      <c r="UK69" s="6"/>
      <c r="UL69" s="6"/>
      <c r="UM69" s="6"/>
      <c r="UN69" s="6"/>
      <c r="UO69" s="6"/>
      <c r="UP69" s="6"/>
      <c r="UQ69" s="6"/>
      <c r="UR69" s="6"/>
      <c r="US69" s="6"/>
      <c r="UT69" s="6"/>
      <c r="UU69" s="6"/>
      <c r="UV69" s="6"/>
      <c r="UW69" s="6"/>
      <c r="UX69" s="6"/>
      <c r="UY69" s="6"/>
      <c r="UZ69" s="6"/>
      <c r="VA69" s="6"/>
      <c r="VB69" s="6"/>
      <c r="VC69" s="6"/>
      <c r="VD69" s="6"/>
      <c r="VE69" s="6"/>
      <c r="VF69" s="6"/>
      <c r="VG69" s="6"/>
      <c r="VH69" s="6"/>
      <c r="VI69" s="6"/>
      <c r="VJ69" s="6"/>
      <c r="VK69" s="6"/>
      <c r="VL69" s="6"/>
      <c r="VM69" s="6"/>
      <c r="VN69" s="6"/>
      <c r="VO69" s="6"/>
      <c r="VP69" s="6"/>
      <c r="VQ69" s="6"/>
      <c r="VR69" s="6"/>
      <c r="VS69" s="6"/>
      <c r="VT69" s="6"/>
      <c r="VU69" s="6"/>
      <c r="VV69" s="6"/>
      <c r="VW69" s="6"/>
      <c r="VX69" s="6"/>
      <c r="VY69" s="6"/>
      <c r="VZ69" s="6"/>
      <c r="WA69" s="6"/>
      <c r="WB69" s="6"/>
      <c r="WC69" s="6"/>
      <c r="WD69" s="6"/>
      <c r="WE69" s="6"/>
      <c r="WF69" s="6"/>
      <c r="WG69" s="6"/>
      <c r="WH69" s="6"/>
      <c r="WI69" s="6"/>
      <c r="WJ69" s="6"/>
      <c r="WK69" s="6"/>
      <c r="WL69" s="6"/>
      <c r="WM69" s="6"/>
      <c r="WN69" s="6"/>
      <c r="WO69" s="6"/>
      <c r="WP69" s="6"/>
      <c r="WQ69" s="6"/>
      <c r="WR69" s="6"/>
      <c r="WS69" s="6"/>
      <c r="WT69" s="6"/>
      <c r="WU69" s="6"/>
      <c r="WV69" s="6"/>
      <c r="WW69" s="6"/>
      <c r="WX69" s="6"/>
      <c r="WY69" s="6"/>
      <c r="WZ69" s="6"/>
      <c r="XA69" s="6"/>
      <c r="XB69" s="6"/>
      <c r="XC69" s="6"/>
      <c r="XD69" s="6"/>
      <c r="XE69" s="6"/>
      <c r="XF69" s="6"/>
      <c r="XG69" s="6"/>
      <c r="XH69" s="6"/>
      <c r="XI69" s="6"/>
      <c r="XJ69" s="6"/>
      <c r="XK69" s="6"/>
      <c r="XL69" s="6"/>
      <c r="XM69" s="6"/>
      <c r="XN69" s="6"/>
      <c r="XO69" s="6"/>
      <c r="XP69" s="6"/>
      <c r="XQ69" s="6"/>
      <c r="XR69" s="6"/>
      <c r="XS69" s="6"/>
      <c r="XT69" s="6"/>
      <c r="XU69" s="6"/>
      <c r="XV69" s="6"/>
      <c r="XW69" s="6"/>
      <c r="XX69" s="6"/>
      <c r="XY69" s="6"/>
      <c r="XZ69" s="6"/>
      <c r="YA69" s="6"/>
      <c r="YB69" s="6"/>
      <c r="YC69" s="6"/>
      <c r="YD69" s="6"/>
      <c r="YE69" s="6"/>
      <c r="YF69" s="6"/>
      <c r="YG69" s="6"/>
      <c r="YH69" s="6"/>
      <c r="YI69" s="6"/>
      <c r="YJ69" s="6"/>
      <c r="YK69" s="6"/>
      <c r="YL69" s="6"/>
      <c r="YM69" s="6"/>
      <c r="YN69" s="6"/>
      <c r="YO69" s="6"/>
      <c r="YP69" s="6"/>
      <c r="YQ69" s="6"/>
      <c r="YR69" s="6"/>
      <c r="YS69" s="6"/>
      <c r="YT69" s="6"/>
      <c r="YU69" s="6"/>
      <c r="YV69" s="6"/>
      <c r="YW69" s="6"/>
      <c r="YX69" s="6"/>
      <c r="YY69" s="6"/>
      <c r="YZ69" s="6"/>
      <c r="ZA69" s="6"/>
      <c r="ZB69" s="6"/>
      <c r="ZC69" s="6"/>
      <c r="ZD69" s="6"/>
      <c r="ZE69" s="6"/>
      <c r="ZF69" s="6"/>
      <c r="ZG69" s="6"/>
      <c r="ZH69" s="6"/>
      <c r="ZI69" s="6"/>
      <c r="ZJ69" s="6"/>
      <c r="ZK69" s="6"/>
      <c r="ZL69" s="6"/>
      <c r="ZM69" s="6"/>
      <c r="ZN69" s="6"/>
      <c r="ZO69" s="6"/>
      <c r="ZP69" s="6"/>
      <c r="ZQ69" s="6"/>
      <c r="ZR69" s="6"/>
      <c r="ZS69" s="6"/>
      <c r="ZT69" s="6"/>
      <c r="ZU69" s="6"/>
      <c r="ZV69" s="6"/>
      <c r="ZW69" s="6"/>
      <c r="ZX69" s="6"/>
      <c r="ZY69" s="6"/>
      <c r="ZZ69" s="6"/>
      <c r="AAA69" s="6"/>
      <c r="AAB69" s="6"/>
      <c r="AAC69" s="6"/>
      <c r="AAD69" s="6"/>
      <c r="AAE69" s="6"/>
      <c r="AAF69" s="6"/>
      <c r="AAG69" s="6"/>
      <c r="AAH69" s="6"/>
      <c r="AAI69" s="6"/>
      <c r="AAJ69" s="6"/>
      <c r="AAK69" s="6"/>
      <c r="AAL69" s="6"/>
      <c r="AAM69" s="6"/>
      <c r="AAN69" s="6"/>
      <c r="AAO69" s="6"/>
      <c r="AAP69" s="6"/>
      <c r="AAQ69" s="6"/>
      <c r="AAR69" s="6"/>
      <c r="AAS69" s="6"/>
      <c r="AAT69" s="6"/>
      <c r="AAU69" s="6"/>
      <c r="AAV69" s="6"/>
      <c r="AAW69" s="6"/>
      <c r="AAX69" s="6"/>
      <c r="AAY69" s="6"/>
      <c r="AAZ69" s="6"/>
      <c r="ABA69" s="6"/>
      <c r="ABB69" s="6"/>
      <c r="ABC69" s="6"/>
      <c r="ABD69" s="6"/>
      <c r="ABE69" s="6"/>
      <c r="ABF69" s="6"/>
      <c r="ABG69" s="6"/>
      <c r="ABH69" s="6"/>
      <c r="ABI69" s="6"/>
      <c r="ABJ69" s="6"/>
      <c r="ABK69" s="6"/>
      <c r="ABL69" s="6"/>
      <c r="ABM69" s="6"/>
      <c r="ABN69" s="6"/>
      <c r="ABO69" s="6"/>
      <c r="ABP69" s="6"/>
      <c r="ABQ69" s="6"/>
      <c r="ABR69" s="6"/>
      <c r="ABS69" s="6"/>
      <c r="ABT69" s="6"/>
      <c r="ABU69" s="6"/>
      <c r="ABV69" s="6"/>
      <c r="ABW69" s="6"/>
      <c r="ABX69" s="6"/>
      <c r="ABY69" s="6"/>
      <c r="ABZ69" s="6"/>
      <c r="ACA69" s="6"/>
      <c r="ACB69" s="6"/>
      <c r="ACC69" s="6"/>
      <c r="ACD69" s="6"/>
      <c r="ACE69" s="6"/>
      <c r="ACF69" s="6"/>
      <c r="ACG69" s="6"/>
      <c r="ACH69" s="6"/>
      <c r="ACI69" s="6"/>
      <c r="ACJ69" s="6"/>
      <c r="ACK69" s="6"/>
      <c r="ACL69" s="6"/>
      <c r="ACM69" s="6"/>
      <c r="ACN69" s="6"/>
      <c r="ACO69" s="6"/>
      <c r="ACP69" s="6"/>
      <c r="ACQ69" s="6"/>
      <c r="ACR69" s="6"/>
      <c r="ACS69" s="6"/>
      <c r="ACT69" s="6"/>
      <c r="ACU69" s="6"/>
      <c r="ACV69" s="6"/>
      <c r="ACW69" s="6"/>
      <c r="ACX69" s="6"/>
      <c r="ACY69" s="6"/>
      <c r="ACZ69" s="6"/>
      <c r="ADA69" s="6"/>
      <c r="ADB69" s="6"/>
      <c r="ADC69" s="6"/>
      <c r="ADD69" s="6"/>
      <c r="ADE69" s="6"/>
      <c r="ADF69" s="6"/>
      <c r="ADG69" s="6"/>
      <c r="ADH69" s="6"/>
      <c r="ADI69" s="6"/>
      <c r="ADJ69" s="6"/>
      <c r="ADK69" s="6"/>
      <c r="ADL69" s="6"/>
      <c r="ADM69" s="6"/>
      <c r="ADN69" s="6"/>
      <c r="ADO69" s="6"/>
      <c r="ADP69" s="6"/>
      <c r="ADQ69" s="6"/>
      <c r="ADR69" s="6"/>
      <c r="ADS69" s="6"/>
      <c r="ADT69" s="6"/>
      <c r="ADU69" s="6"/>
      <c r="ADV69" s="6"/>
      <c r="ADW69" s="6"/>
      <c r="ADX69" s="6"/>
      <c r="ADY69" s="6"/>
      <c r="ADZ69" s="6"/>
      <c r="AEA69" s="6"/>
      <c r="AEB69" s="6"/>
      <c r="AEC69" s="6"/>
      <c r="AED69" s="6"/>
      <c r="AEE69" s="6"/>
      <c r="AEF69" s="6"/>
      <c r="AEG69" s="6"/>
      <c r="AEH69" s="6"/>
      <c r="AEI69" s="6"/>
      <c r="AEJ69" s="6"/>
      <c r="AEK69" s="6"/>
      <c r="AEL69" s="6"/>
      <c r="AEM69" s="6"/>
      <c r="AEN69" s="6"/>
      <c r="AEO69" s="6"/>
      <c r="AEP69" s="6"/>
      <c r="AEQ69" s="6"/>
      <c r="AER69" s="6"/>
      <c r="AES69" s="6"/>
      <c r="AET69" s="6"/>
      <c r="AEU69" s="6"/>
      <c r="AEV69" s="6"/>
      <c r="AEW69" s="6"/>
      <c r="AEX69" s="6"/>
      <c r="AEY69" s="6"/>
      <c r="AEZ69" s="6"/>
      <c r="AFA69" s="6"/>
      <c r="AFB69" s="6"/>
      <c r="AFC69" s="6"/>
      <c r="AFD69" s="6"/>
      <c r="AFE69" s="6"/>
      <c r="AFF69" s="6"/>
      <c r="AFG69" s="6"/>
      <c r="AFH69" s="6"/>
      <c r="AFI69" s="6"/>
      <c r="AFJ69" s="6"/>
      <c r="AFK69" s="6"/>
      <c r="AFL69" s="6"/>
      <c r="AFM69" s="6"/>
      <c r="AFN69" s="6"/>
      <c r="AFO69" s="6"/>
      <c r="AFP69" s="6"/>
      <c r="AFQ69" s="6"/>
      <c r="AFR69" s="6"/>
      <c r="AFS69" s="6"/>
      <c r="AFT69" s="6"/>
      <c r="AFU69" s="6"/>
      <c r="AFV69" s="6"/>
      <c r="AFW69" s="6"/>
      <c r="AFX69" s="6"/>
      <c r="AFY69" s="6"/>
      <c r="AFZ69" s="6"/>
      <c r="AGA69" s="6"/>
      <c r="AGB69" s="6"/>
      <c r="AGC69" s="6"/>
      <c r="AGD69" s="6"/>
      <c r="AGE69" s="6"/>
      <c r="AGF69" s="6"/>
      <c r="AGG69" s="6"/>
      <c r="AGH69" s="6"/>
      <c r="AGI69" s="6"/>
      <c r="AGJ69" s="6"/>
      <c r="AGK69" s="6"/>
      <c r="AGL69" s="6"/>
      <c r="AGM69" s="6"/>
      <c r="AGN69" s="6"/>
      <c r="AGO69" s="6"/>
      <c r="AGP69" s="6"/>
      <c r="AGQ69" s="6"/>
      <c r="AGR69" s="6"/>
      <c r="AGS69" s="6"/>
      <c r="AGT69" s="6"/>
      <c r="AGU69" s="6"/>
      <c r="AGV69" s="6"/>
      <c r="AGW69" s="6"/>
      <c r="AGX69" s="6"/>
      <c r="AGY69" s="6"/>
      <c r="AGZ69" s="6"/>
      <c r="AHA69" s="6"/>
      <c r="AHB69" s="6"/>
      <c r="AHC69" s="6"/>
      <c r="AHD69" s="6"/>
      <c r="AHE69" s="6"/>
      <c r="AHF69" s="6"/>
      <c r="AHG69" s="6"/>
      <c r="AHH69" s="6"/>
      <c r="AHI69" s="6"/>
      <c r="AHJ69" s="6"/>
      <c r="AHK69" s="6"/>
      <c r="AHL69" s="6"/>
      <c r="AHM69" s="6"/>
      <c r="AHN69" s="6"/>
      <c r="AHO69" s="6"/>
      <c r="AHP69" s="6"/>
      <c r="AHQ69" s="6"/>
      <c r="AHR69" s="6"/>
      <c r="AHS69" s="6"/>
      <c r="AHT69" s="6"/>
      <c r="AHU69" s="6"/>
      <c r="AHV69" s="6"/>
      <c r="AHW69" s="6"/>
      <c r="AHX69" s="6"/>
      <c r="AHY69" s="6"/>
      <c r="AHZ69" s="6"/>
      <c r="AIA69" s="6"/>
      <c r="AIB69" s="6"/>
      <c r="AIC69" s="6"/>
      <c r="AID69" s="6"/>
      <c r="AIE69" s="6"/>
      <c r="AIF69" s="6"/>
      <c r="AIG69" s="6"/>
      <c r="AIH69" s="6"/>
      <c r="AII69" s="6"/>
      <c r="AIJ69" s="6"/>
      <c r="AIK69" s="6"/>
      <c r="AIL69" s="6"/>
      <c r="AIM69" s="6"/>
      <c r="AIN69" s="6"/>
      <c r="AIO69" s="6"/>
      <c r="AIP69" s="6"/>
      <c r="AIQ69" s="6"/>
      <c r="AIR69" s="6"/>
      <c r="AIS69" s="6"/>
      <c r="AIT69" s="6"/>
      <c r="AIU69" s="6"/>
      <c r="AIV69" s="6"/>
      <c r="AIW69" s="6"/>
      <c r="AIX69" s="6"/>
      <c r="AIY69" s="6"/>
      <c r="AIZ69" s="6"/>
      <c r="AJA69" s="6"/>
      <c r="AJB69" s="6"/>
      <c r="AJC69" s="6"/>
      <c r="AJD69" s="6"/>
      <c r="AJE69" s="6"/>
      <c r="AJF69" s="6"/>
      <c r="AJG69" s="6"/>
      <c r="AJH69" s="6"/>
      <c r="AJI69" s="6"/>
      <c r="AJJ69" s="6"/>
      <c r="AJK69" s="6"/>
      <c r="AJL69" s="6"/>
      <c r="AJM69" s="6"/>
      <c r="AJN69" s="6"/>
      <c r="AJO69" s="6"/>
      <c r="AJP69" s="6"/>
      <c r="AJQ69" s="6"/>
      <c r="AJR69" s="6"/>
      <c r="AJS69" s="6"/>
      <c r="AJT69" s="6"/>
      <c r="AJU69" s="6"/>
      <c r="AJV69" s="6"/>
      <c r="AJW69" s="6"/>
      <c r="AJX69" s="6"/>
      <c r="AJY69" s="6"/>
      <c r="AJZ69" s="6"/>
      <c r="AKA69" s="6"/>
      <c r="AKB69" s="6"/>
      <c r="AKC69" s="6"/>
      <c r="AKD69" s="6"/>
      <c r="AKE69" s="6"/>
      <c r="AKF69" s="6"/>
      <c r="AKG69" s="6"/>
      <c r="AKH69" s="6"/>
      <c r="AKI69" s="6"/>
      <c r="AKJ69" s="6"/>
      <c r="AKK69" s="6"/>
      <c r="AKL69" s="6"/>
      <c r="AKM69" s="6"/>
      <c r="AKN69" s="6"/>
      <c r="AKO69" s="6"/>
      <c r="AKP69" s="6"/>
      <c r="AKQ69" s="6"/>
      <c r="AKR69" s="6"/>
      <c r="AKS69" s="6"/>
      <c r="AKT69" s="6"/>
      <c r="AKU69" s="6"/>
      <c r="AKV69" s="6"/>
      <c r="AKW69" s="6"/>
      <c r="AKX69" s="6"/>
      <c r="AKY69" s="6"/>
      <c r="AKZ69" s="6"/>
      <c r="ALA69" s="6"/>
      <c r="ALB69" s="6"/>
      <c r="ALC69" s="6"/>
      <c r="ALD69" s="6"/>
      <c r="ALE69" s="6"/>
      <c r="ALF69" s="6"/>
      <c r="ALG69" s="6"/>
      <c r="ALH69" s="6"/>
      <c r="ALI69" s="6"/>
      <c r="ALJ69" s="6"/>
      <c r="ALK69" s="6"/>
      <c r="ALL69" s="6"/>
      <c r="ALM69" s="6"/>
      <c r="ALN69" s="6"/>
      <c r="ALO69" s="6"/>
      <c r="ALP69" s="6"/>
      <c r="ALQ69" s="6"/>
      <c r="ALR69" s="6"/>
      <c r="ALS69" s="6"/>
      <c r="ALT69" s="6"/>
      <c r="ALU69" s="6"/>
      <c r="ALV69" s="6"/>
    </row>
  </sheetData>
  <mergeCells count="31">
    <mergeCell ref="B1:B3"/>
    <mergeCell ref="A24:A28"/>
    <mergeCell ref="A29:A33"/>
    <mergeCell ref="K48:N48"/>
    <mergeCell ref="A50:A54"/>
    <mergeCell ref="B48:B49"/>
    <mergeCell ref="A48:A49"/>
    <mergeCell ref="A65:A69"/>
    <mergeCell ref="C48:F48"/>
    <mergeCell ref="G48:J48"/>
    <mergeCell ref="A14:A18"/>
    <mergeCell ref="A19:A23"/>
    <mergeCell ref="A55:A59"/>
    <mergeCell ref="A60:A64"/>
    <mergeCell ref="A39:A43"/>
    <mergeCell ref="A4:A8"/>
    <mergeCell ref="A9:A13"/>
    <mergeCell ref="A34:A38"/>
    <mergeCell ref="A1:A3"/>
    <mergeCell ref="AA1:AL1"/>
    <mergeCell ref="C2:F2"/>
    <mergeCell ref="G2:J2"/>
    <mergeCell ref="K2:N2"/>
    <mergeCell ref="O2:R2"/>
    <mergeCell ref="S2:V2"/>
    <mergeCell ref="W2:Z2"/>
    <mergeCell ref="AA2:AD2"/>
    <mergeCell ref="AE2:AH2"/>
    <mergeCell ref="AI2:AL2"/>
    <mergeCell ref="C1:N1"/>
    <mergeCell ref="O1:Z1"/>
  </mergeCells>
  <phoneticPr fontId="10" type="noConversion"/>
  <conditionalFormatting sqref="C39:F39">
    <cfRule type="colorScale" priority="317">
      <colorScale>
        <cfvo type="min"/>
        <cfvo type="max"/>
        <color theme="9" tint="0.79998168889431442"/>
        <color theme="9" tint="-0.249977111117893"/>
      </colorScale>
    </cfRule>
  </conditionalFormatting>
  <conditionalFormatting sqref="C40:F40">
    <cfRule type="colorScale" priority="316">
      <colorScale>
        <cfvo type="min"/>
        <cfvo type="max"/>
        <color theme="9" tint="0.79998168889431442"/>
        <color theme="9" tint="-0.249977111117893"/>
      </colorScale>
    </cfRule>
  </conditionalFormatting>
  <conditionalFormatting sqref="C41:F41">
    <cfRule type="colorScale" priority="315">
      <colorScale>
        <cfvo type="min"/>
        <cfvo type="max"/>
        <color theme="9" tint="0.79998168889431442"/>
        <color theme="9" tint="-0.249977111117893"/>
      </colorScale>
    </cfRule>
  </conditionalFormatting>
  <conditionalFormatting sqref="C42:F42">
    <cfRule type="colorScale" priority="314">
      <colorScale>
        <cfvo type="min"/>
        <cfvo type="max"/>
        <color theme="9" tint="0.79998168889431442"/>
        <color theme="9" tint="-0.249977111117893"/>
      </colorScale>
    </cfRule>
  </conditionalFormatting>
  <conditionalFormatting sqref="C43:F43">
    <cfRule type="colorScale" priority="313">
      <colorScale>
        <cfvo type="min"/>
        <cfvo type="max"/>
        <color theme="9" tint="0.79998168889431442"/>
        <color theme="9" tint="-0.249977111117893"/>
      </colorScale>
    </cfRule>
  </conditionalFormatting>
  <conditionalFormatting sqref="G39:J39">
    <cfRule type="colorScale" priority="100">
      <colorScale>
        <cfvo type="min"/>
        <cfvo type="max"/>
        <color theme="9" tint="0.79998168889431442"/>
        <color theme="9" tint="-0.249977111117893"/>
      </colorScale>
    </cfRule>
  </conditionalFormatting>
  <conditionalFormatting sqref="G40:J40">
    <cfRule type="colorScale" priority="99">
      <colorScale>
        <cfvo type="min"/>
        <cfvo type="max"/>
        <color theme="9" tint="0.79998168889431442"/>
        <color theme="9" tint="-0.249977111117893"/>
      </colorScale>
    </cfRule>
  </conditionalFormatting>
  <conditionalFormatting sqref="G41:J41">
    <cfRule type="colorScale" priority="98">
      <colorScale>
        <cfvo type="min"/>
        <cfvo type="max"/>
        <color theme="9" tint="0.79998168889431442"/>
        <color theme="9" tint="-0.249977111117893"/>
      </colorScale>
    </cfRule>
  </conditionalFormatting>
  <conditionalFormatting sqref="G42:J42">
    <cfRule type="colorScale" priority="97">
      <colorScale>
        <cfvo type="min"/>
        <cfvo type="max"/>
        <color theme="9" tint="0.79998168889431442"/>
        <color theme="9" tint="-0.249977111117893"/>
      </colorScale>
    </cfRule>
  </conditionalFormatting>
  <conditionalFormatting sqref="G43:J43">
    <cfRule type="colorScale" priority="96">
      <colorScale>
        <cfvo type="min"/>
        <cfvo type="max"/>
        <color theme="9" tint="0.79998168889431442"/>
        <color theme="9" tint="-0.249977111117893"/>
      </colorScale>
    </cfRule>
  </conditionalFormatting>
  <conditionalFormatting sqref="K39:N39">
    <cfRule type="colorScale" priority="95">
      <colorScale>
        <cfvo type="min"/>
        <cfvo type="max"/>
        <color theme="9" tint="0.79998168889431442"/>
        <color theme="9" tint="-0.249977111117893"/>
      </colorScale>
    </cfRule>
  </conditionalFormatting>
  <conditionalFormatting sqref="K40:N40">
    <cfRule type="colorScale" priority="94">
      <colorScale>
        <cfvo type="min"/>
        <cfvo type="max"/>
        <color theme="9" tint="0.79998168889431442"/>
        <color theme="9" tint="-0.249977111117893"/>
      </colorScale>
    </cfRule>
  </conditionalFormatting>
  <conditionalFormatting sqref="K41:N41">
    <cfRule type="colorScale" priority="93">
      <colorScale>
        <cfvo type="min"/>
        <cfvo type="max"/>
        <color theme="9" tint="0.79998168889431442"/>
        <color theme="9" tint="-0.249977111117893"/>
      </colorScale>
    </cfRule>
  </conditionalFormatting>
  <conditionalFormatting sqref="K42:N42">
    <cfRule type="colorScale" priority="92">
      <colorScale>
        <cfvo type="min"/>
        <cfvo type="max"/>
        <color theme="9" tint="0.79998168889431442"/>
        <color theme="9" tint="-0.249977111117893"/>
      </colorScale>
    </cfRule>
  </conditionalFormatting>
  <conditionalFormatting sqref="K43:N43">
    <cfRule type="colorScale" priority="91">
      <colorScale>
        <cfvo type="min"/>
        <cfvo type="max"/>
        <color theme="9" tint="0.79998168889431442"/>
        <color theme="9" tint="-0.249977111117893"/>
      </colorScale>
    </cfRule>
  </conditionalFormatting>
  <conditionalFormatting sqref="O39:R39">
    <cfRule type="colorScale" priority="90">
      <colorScale>
        <cfvo type="min"/>
        <cfvo type="max"/>
        <color theme="9" tint="0.79998168889431442"/>
        <color theme="9" tint="-0.249977111117893"/>
      </colorScale>
    </cfRule>
  </conditionalFormatting>
  <conditionalFormatting sqref="O40:R40">
    <cfRule type="colorScale" priority="89">
      <colorScale>
        <cfvo type="min"/>
        <cfvo type="max"/>
        <color theme="9" tint="0.79998168889431442"/>
        <color theme="9" tint="-0.249977111117893"/>
      </colorScale>
    </cfRule>
  </conditionalFormatting>
  <conditionalFormatting sqref="O41:R41">
    <cfRule type="colorScale" priority="88">
      <colorScale>
        <cfvo type="min"/>
        <cfvo type="max"/>
        <color theme="9" tint="0.79998168889431442"/>
        <color theme="9" tint="-0.249977111117893"/>
      </colorScale>
    </cfRule>
  </conditionalFormatting>
  <conditionalFormatting sqref="O42:R42">
    <cfRule type="colorScale" priority="87">
      <colorScale>
        <cfvo type="min"/>
        <cfvo type="max"/>
        <color theme="9" tint="0.79998168889431442"/>
        <color theme="9" tint="-0.249977111117893"/>
      </colorScale>
    </cfRule>
  </conditionalFormatting>
  <conditionalFormatting sqref="O43:R43">
    <cfRule type="colorScale" priority="86">
      <colorScale>
        <cfvo type="min"/>
        <cfvo type="max"/>
        <color theme="9" tint="0.79998168889431442"/>
        <color theme="9" tint="-0.249977111117893"/>
      </colorScale>
    </cfRule>
  </conditionalFormatting>
  <conditionalFormatting sqref="S39:V39">
    <cfRule type="colorScale" priority="85">
      <colorScale>
        <cfvo type="min"/>
        <cfvo type="max"/>
        <color theme="9" tint="0.79998168889431442"/>
        <color theme="9" tint="-0.249977111117893"/>
      </colorScale>
    </cfRule>
  </conditionalFormatting>
  <conditionalFormatting sqref="S40:V40">
    <cfRule type="colorScale" priority="84">
      <colorScale>
        <cfvo type="min"/>
        <cfvo type="max"/>
        <color theme="9" tint="0.79998168889431442"/>
        <color theme="9" tint="-0.249977111117893"/>
      </colorScale>
    </cfRule>
  </conditionalFormatting>
  <conditionalFormatting sqref="S41:V41">
    <cfRule type="colorScale" priority="83">
      <colorScale>
        <cfvo type="min"/>
        <cfvo type="max"/>
        <color theme="9" tint="0.79998168889431442"/>
        <color theme="9" tint="-0.249977111117893"/>
      </colorScale>
    </cfRule>
  </conditionalFormatting>
  <conditionalFormatting sqref="S42:V42">
    <cfRule type="colorScale" priority="82">
      <colorScale>
        <cfvo type="min"/>
        <cfvo type="max"/>
        <color theme="9" tint="0.79998168889431442"/>
        <color theme="9" tint="-0.249977111117893"/>
      </colorScale>
    </cfRule>
  </conditionalFormatting>
  <conditionalFormatting sqref="S43:V43">
    <cfRule type="colorScale" priority="81">
      <colorScale>
        <cfvo type="min"/>
        <cfvo type="max"/>
        <color theme="9" tint="0.79998168889431442"/>
        <color theme="9" tint="-0.249977111117893"/>
      </colorScale>
    </cfRule>
  </conditionalFormatting>
  <conditionalFormatting sqref="W39:Z39">
    <cfRule type="colorScale" priority="80">
      <colorScale>
        <cfvo type="min"/>
        <cfvo type="max"/>
        <color theme="9" tint="0.79998168889431442"/>
        <color theme="9" tint="-0.249977111117893"/>
      </colorScale>
    </cfRule>
  </conditionalFormatting>
  <conditionalFormatting sqref="W40:Z40">
    <cfRule type="colorScale" priority="79">
      <colorScale>
        <cfvo type="min"/>
        <cfvo type="max"/>
        <color theme="9" tint="0.79998168889431442"/>
        <color theme="9" tint="-0.249977111117893"/>
      </colorScale>
    </cfRule>
  </conditionalFormatting>
  <conditionalFormatting sqref="W41:Z41">
    <cfRule type="colorScale" priority="78">
      <colorScale>
        <cfvo type="min"/>
        <cfvo type="max"/>
        <color theme="9" tint="0.79998168889431442"/>
        <color theme="9" tint="-0.249977111117893"/>
      </colorScale>
    </cfRule>
  </conditionalFormatting>
  <conditionalFormatting sqref="W42:Z42">
    <cfRule type="colorScale" priority="77">
      <colorScale>
        <cfvo type="min"/>
        <cfvo type="max"/>
        <color theme="9" tint="0.79998168889431442"/>
        <color theme="9" tint="-0.249977111117893"/>
      </colorScale>
    </cfRule>
  </conditionalFormatting>
  <conditionalFormatting sqref="W43:Z43">
    <cfRule type="colorScale" priority="76">
      <colorScale>
        <cfvo type="min"/>
        <cfvo type="max"/>
        <color theme="9" tint="0.79998168889431442"/>
        <color theme="9" tint="-0.249977111117893"/>
      </colorScale>
    </cfRule>
  </conditionalFormatting>
  <conditionalFormatting sqref="AA39:AD39">
    <cfRule type="colorScale" priority="75">
      <colorScale>
        <cfvo type="min"/>
        <cfvo type="max"/>
        <color theme="9" tint="0.79998168889431442"/>
        <color theme="9" tint="-0.249977111117893"/>
      </colorScale>
    </cfRule>
  </conditionalFormatting>
  <conditionalFormatting sqref="AA40:AD40">
    <cfRule type="colorScale" priority="74">
      <colorScale>
        <cfvo type="min"/>
        <cfvo type="max"/>
        <color theme="9" tint="0.79998168889431442"/>
        <color theme="9" tint="-0.249977111117893"/>
      </colorScale>
    </cfRule>
  </conditionalFormatting>
  <conditionalFormatting sqref="AA41:AD41">
    <cfRule type="colorScale" priority="73">
      <colorScale>
        <cfvo type="min"/>
        <cfvo type="max"/>
        <color theme="9" tint="0.79998168889431442"/>
        <color theme="9" tint="-0.249977111117893"/>
      </colorScale>
    </cfRule>
  </conditionalFormatting>
  <conditionalFormatting sqref="AA42:AD42">
    <cfRule type="colorScale" priority="72">
      <colorScale>
        <cfvo type="min"/>
        <cfvo type="max"/>
        <color theme="9" tint="0.79998168889431442"/>
        <color theme="9" tint="-0.249977111117893"/>
      </colorScale>
    </cfRule>
  </conditionalFormatting>
  <conditionalFormatting sqref="AA43:AD43">
    <cfRule type="colorScale" priority="71">
      <colorScale>
        <cfvo type="min"/>
        <cfvo type="max"/>
        <color theme="9" tint="0.79998168889431442"/>
        <color theme="9" tint="-0.249977111117893"/>
      </colorScale>
    </cfRule>
  </conditionalFormatting>
  <conditionalFormatting sqref="AE39:AH39">
    <cfRule type="colorScale" priority="70">
      <colorScale>
        <cfvo type="min"/>
        <cfvo type="max"/>
        <color theme="9" tint="0.79998168889431442"/>
        <color theme="9" tint="-0.249977111117893"/>
      </colorScale>
    </cfRule>
  </conditionalFormatting>
  <conditionalFormatting sqref="AE40:AH40">
    <cfRule type="colorScale" priority="69">
      <colorScale>
        <cfvo type="min"/>
        <cfvo type="max"/>
        <color theme="9" tint="0.79998168889431442"/>
        <color theme="9" tint="-0.249977111117893"/>
      </colorScale>
    </cfRule>
  </conditionalFormatting>
  <conditionalFormatting sqref="AE41:AH41">
    <cfRule type="colorScale" priority="68">
      <colorScale>
        <cfvo type="min"/>
        <cfvo type="max"/>
        <color theme="9" tint="0.79998168889431442"/>
        <color theme="9" tint="-0.249977111117893"/>
      </colorScale>
    </cfRule>
  </conditionalFormatting>
  <conditionalFormatting sqref="AE42:AH42">
    <cfRule type="colorScale" priority="67">
      <colorScale>
        <cfvo type="min"/>
        <cfvo type="max"/>
        <color theme="9" tint="0.79998168889431442"/>
        <color theme="9" tint="-0.249977111117893"/>
      </colorScale>
    </cfRule>
  </conditionalFormatting>
  <conditionalFormatting sqref="AE43:AH43">
    <cfRule type="colorScale" priority="66">
      <colorScale>
        <cfvo type="min"/>
        <cfvo type="max"/>
        <color theme="9" tint="0.79998168889431442"/>
        <color theme="9" tint="-0.249977111117893"/>
      </colorScale>
    </cfRule>
  </conditionalFormatting>
  <conditionalFormatting sqref="AI39:AL39">
    <cfRule type="colorScale" priority="65">
      <colorScale>
        <cfvo type="min"/>
        <cfvo type="max"/>
        <color theme="9" tint="0.79998168889431442"/>
        <color theme="9" tint="-0.249977111117893"/>
      </colorScale>
    </cfRule>
  </conditionalFormatting>
  <conditionalFormatting sqref="AI40:AL40">
    <cfRule type="colorScale" priority="64">
      <colorScale>
        <cfvo type="min"/>
        <cfvo type="max"/>
        <color theme="9" tint="0.79998168889431442"/>
        <color theme="9" tint="-0.249977111117893"/>
      </colorScale>
    </cfRule>
  </conditionalFormatting>
  <conditionalFormatting sqref="AI41:AL41">
    <cfRule type="colorScale" priority="63">
      <colorScale>
        <cfvo type="min"/>
        <cfvo type="max"/>
        <color theme="9" tint="0.79998168889431442"/>
        <color theme="9" tint="-0.249977111117893"/>
      </colorScale>
    </cfRule>
  </conditionalFormatting>
  <conditionalFormatting sqref="AI42:AL42">
    <cfRule type="colorScale" priority="62">
      <colorScale>
        <cfvo type="min"/>
        <cfvo type="max"/>
        <color theme="9" tint="0.79998168889431442"/>
        <color theme="9" tint="-0.249977111117893"/>
      </colorScale>
    </cfRule>
  </conditionalFormatting>
  <conditionalFormatting sqref="AI43:AL43">
    <cfRule type="colorScale" priority="61">
      <colorScale>
        <cfvo type="min"/>
        <cfvo type="max"/>
        <color theme="9" tint="0.79998168889431442"/>
        <color theme="9" tint="-0.249977111117893"/>
      </colorScale>
    </cfRule>
  </conditionalFormatting>
  <conditionalFormatting sqref="C50:F50">
    <cfRule type="colorScale" priority="60">
      <colorScale>
        <cfvo type="min"/>
        <cfvo type="max"/>
        <color theme="9" tint="0.79998168889431442"/>
        <color theme="9" tint="-0.249977111117893"/>
      </colorScale>
    </cfRule>
  </conditionalFormatting>
  <conditionalFormatting sqref="C51:F51">
    <cfRule type="colorScale" priority="59">
      <colorScale>
        <cfvo type="min"/>
        <cfvo type="max"/>
        <color theme="9" tint="0.79998168889431442"/>
        <color theme="9" tint="-0.249977111117893"/>
      </colorScale>
    </cfRule>
  </conditionalFormatting>
  <conditionalFormatting sqref="C52:F52">
    <cfRule type="colorScale" priority="58">
      <colorScale>
        <cfvo type="min"/>
        <cfvo type="max"/>
        <color theme="9" tint="0.79998168889431442"/>
        <color theme="9" tint="-0.249977111117893"/>
      </colorScale>
    </cfRule>
  </conditionalFormatting>
  <conditionalFormatting sqref="C53:F53">
    <cfRule type="colorScale" priority="57">
      <colorScale>
        <cfvo type="min"/>
        <cfvo type="max"/>
        <color theme="9" tint="0.79998168889431442"/>
        <color theme="9" tint="-0.249977111117893"/>
      </colorScale>
    </cfRule>
  </conditionalFormatting>
  <conditionalFormatting sqref="C54:F54">
    <cfRule type="colorScale" priority="56">
      <colorScale>
        <cfvo type="min"/>
        <cfvo type="max"/>
        <color theme="9" tint="0.79998168889431442"/>
        <color theme="9" tint="-0.249977111117893"/>
      </colorScale>
    </cfRule>
  </conditionalFormatting>
  <conditionalFormatting sqref="G50:J50">
    <cfRule type="colorScale" priority="55">
      <colorScale>
        <cfvo type="min"/>
        <cfvo type="max"/>
        <color theme="9" tint="0.79998168889431442"/>
        <color theme="9" tint="-0.249977111117893"/>
      </colorScale>
    </cfRule>
  </conditionalFormatting>
  <conditionalFormatting sqref="G51:J51">
    <cfRule type="colorScale" priority="54">
      <colorScale>
        <cfvo type="min"/>
        <cfvo type="max"/>
        <color theme="9" tint="0.79998168889431442"/>
        <color theme="9" tint="-0.249977111117893"/>
      </colorScale>
    </cfRule>
  </conditionalFormatting>
  <conditionalFormatting sqref="G52:J52">
    <cfRule type="colorScale" priority="53">
      <colorScale>
        <cfvo type="min"/>
        <cfvo type="max"/>
        <color theme="9" tint="0.79998168889431442"/>
        <color theme="9" tint="-0.249977111117893"/>
      </colorScale>
    </cfRule>
  </conditionalFormatting>
  <conditionalFormatting sqref="G53:J53">
    <cfRule type="colorScale" priority="52">
      <colorScale>
        <cfvo type="min"/>
        <cfvo type="max"/>
        <color theme="9" tint="0.79998168889431442"/>
        <color theme="9" tint="-0.249977111117893"/>
      </colorScale>
    </cfRule>
  </conditionalFormatting>
  <conditionalFormatting sqref="G54:J54">
    <cfRule type="colorScale" priority="51">
      <colorScale>
        <cfvo type="min"/>
        <cfvo type="max"/>
        <color theme="9" tint="0.79998168889431442"/>
        <color theme="9" tint="-0.249977111117893"/>
      </colorScale>
    </cfRule>
  </conditionalFormatting>
  <conditionalFormatting sqref="K50:N50">
    <cfRule type="colorScale" priority="50">
      <colorScale>
        <cfvo type="min"/>
        <cfvo type="max"/>
        <color theme="9" tint="0.79998168889431442"/>
        <color theme="9" tint="-0.249977111117893"/>
      </colorScale>
    </cfRule>
  </conditionalFormatting>
  <conditionalFormatting sqref="K51:N51">
    <cfRule type="colorScale" priority="49">
      <colorScale>
        <cfvo type="min"/>
        <cfvo type="max"/>
        <color theme="9" tint="0.79998168889431442"/>
        <color theme="9" tint="-0.249977111117893"/>
      </colorScale>
    </cfRule>
  </conditionalFormatting>
  <conditionalFormatting sqref="K52:N52">
    <cfRule type="colorScale" priority="48">
      <colorScale>
        <cfvo type="min"/>
        <cfvo type="max"/>
        <color theme="9" tint="0.79998168889431442"/>
        <color theme="9" tint="-0.249977111117893"/>
      </colorScale>
    </cfRule>
  </conditionalFormatting>
  <conditionalFormatting sqref="K53:N53">
    <cfRule type="colorScale" priority="47">
      <colorScale>
        <cfvo type="min"/>
        <cfvo type="max"/>
        <color theme="9" tint="0.79998168889431442"/>
        <color theme="9" tint="-0.249977111117893"/>
      </colorScale>
    </cfRule>
  </conditionalFormatting>
  <conditionalFormatting sqref="K54:N54">
    <cfRule type="colorScale" priority="46">
      <colorScale>
        <cfvo type="min"/>
        <cfvo type="max"/>
        <color theme="9" tint="0.79998168889431442"/>
        <color theme="9" tint="-0.249977111117893"/>
      </colorScale>
    </cfRule>
  </conditionalFormatting>
  <conditionalFormatting sqref="C55:F55">
    <cfRule type="colorScale" priority="45">
      <colorScale>
        <cfvo type="min"/>
        <cfvo type="max"/>
        <color theme="9" tint="0.79998168889431442"/>
        <color theme="9" tint="-0.249977111117893"/>
      </colorScale>
    </cfRule>
  </conditionalFormatting>
  <conditionalFormatting sqref="C56:F56">
    <cfRule type="colorScale" priority="44">
      <colorScale>
        <cfvo type="min"/>
        <cfvo type="max"/>
        <color theme="9" tint="0.79998168889431442"/>
        <color theme="9" tint="-0.249977111117893"/>
      </colorScale>
    </cfRule>
  </conditionalFormatting>
  <conditionalFormatting sqref="C57:F57">
    <cfRule type="colorScale" priority="43">
      <colorScale>
        <cfvo type="min"/>
        <cfvo type="max"/>
        <color theme="9" tint="0.79998168889431442"/>
        <color theme="9" tint="-0.249977111117893"/>
      </colorScale>
    </cfRule>
  </conditionalFormatting>
  <conditionalFormatting sqref="C58:F58">
    <cfRule type="colorScale" priority="42">
      <colorScale>
        <cfvo type="min"/>
        <cfvo type="max"/>
        <color theme="9" tint="0.79998168889431442"/>
        <color theme="9" tint="-0.249977111117893"/>
      </colorScale>
    </cfRule>
  </conditionalFormatting>
  <conditionalFormatting sqref="C59:F59">
    <cfRule type="colorScale" priority="41">
      <colorScale>
        <cfvo type="min"/>
        <cfvo type="max"/>
        <color theme="9" tint="0.79998168889431442"/>
        <color theme="9" tint="-0.249977111117893"/>
      </colorScale>
    </cfRule>
  </conditionalFormatting>
  <conditionalFormatting sqref="G55:J55">
    <cfRule type="colorScale" priority="40">
      <colorScale>
        <cfvo type="min"/>
        <cfvo type="max"/>
        <color theme="9" tint="0.79998168889431442"/>
        <color theme="9" tint="-0.249977111117893"/>
      </colorScale>
    </cfRule>
  </conditionalFormatting>
  <conditionalFormatting sqref="G56:J56">
    <cfRule type="colorScale" priority="39">
      <colorScale>
        <cfvo type="min"/>
        <cfvo type="max"/>
        <color theme="9" tint="0.79998168889431442"/>
        <color theme="9" tint="-0.249977111117893"/>
      </colorScale>
    </cfRule>
  </conditionalFormatting>
  <conditionalFormatting sqref="G57:J57">
    <cfRule type="colorScale" priority="38">
      <colorScale>
        <cfvo type="min"/>
        <cfvo type="max"/>
        <color theme="9" tint="0.79998168889431442"/>
        <color theme="9" tint="-0.249977111117893"/>
      </colorScale>
    </cfRule>
  </conditionalFormatting>
  <conditionalFormatting sqref="G58:J58">
    <cfRule type="colorScale" priority="37">
      <colorScale>
        <cfvo type="min"/>
        <cfvo type="max"/>
        <color theme="9" tint="0.79998168889431442"/>
        <color theme="9" tint="-0.249977111117893"/>
      </colorScale>
    </cfRule>
  </conditionalFormatting>
  <conditionalFormatting sqref="G59:J59">
    <cfRule type="colorScale" priority="36">
      <colorScale>
        <cfvo type="min"/>
        <cfvo type="max"/>
        <color theme="9" tint="0.79998168889431442"/>
        <color theme="9" tint="-0.249977111117893"/>
      </colorScale>
    </cfRule>
  </conditionalFormatting>
  <conditionalFormatting sqref="K55:N55">
    <cfRule type="colorScale" priority="35">
      <colorScale>
        <cfvo type="min"/>
        <cfvo type="max"/>
        <color theme="9" tint="0.79998168889431442"/>
        <color theme="9" tint="-0.249977111117893"/>
      </colorScale>
    </cfRule>
  </conditionalFormatting>
  <conditionalFormatting sqref="K56:N56">
    <cfRule type="colorScale" priority="34">
      <colorScale>
        <cfvo type="min"/>
        <cfvo type="max"/>
        <color theme="9" tint="0.79998168889431442"/>
        <color theme="9" tint="-0.249977111117893"/>
      </colorScale>
    </cfRule>
  </conditionalFormatting>
  <conditionalFormatting sqref="K57:N57">
    <cfRule type="colorScale" priority="33">
      <colorScale>
        <cfvo type="min"/>
        <cfvo type="max"/>
        <color theme="9" tint="0.79998168889431442"/>
        <color theme="9" tint="-0.249977111117893"/>
      </colorScale>
    </cfRule>
  </conditionalFormatting>
  <conditionalFormatting sqref="K58:N58">
    <cfRule type="colorScale" priority="32">
      <colorScale>
        <cfvo type="min"/>
        <cfvo type="max"/>
        <color theme="9" tint="0.79998168889431442"/>
        <color theme="9" tint="-0.249977111117893"/>
      </colorScale>
    </cfRule>
  </conditionalFormatting>
  <conditionalFormatting sqref="K59:N59">
    <cfRule type="colorScale" priority="31">
      <colorScale>
        <cfvo type="min"/>
        <cfvo type="max"/>
        <color theme="9" tint="0.79998168889431442"/>
        <color theme="9" tint="-0.249977111117893"/>
      </colorScale>
    </cfRule>
  </conditionalFormatting>
  <conditionalFormatting sqref="C60:F60">
    <cfRule type="colorScale" priority="30">
      <colorScale>
        <cfvo type="min"/>
        <cfvo type="max"/>
        <color theme="9" tint="0.79998168889431442"/>
        <color theme="9" tint="-0.249977111117893"/>
      </colorScale>
    </cfRule>
  </conditionalFormatting>
  <conditionalFormatting sqref="C61:F61">
    <cfRule type="colorScale" priority="29">
      <colorScale>
        <cfvo type="min"/>
        <cfvo type="max"/>
        <color theme="9" tint="0.79998168889431442"/>
        <color theme="9" tint="-0.249977111117893"/>
      </colorScale>
    </cfRule>
  </conditionalFormatting>
  <conditionalFormatting sqref="C62:F62">
    <cfRule type="colorScale" priority="28">
      <colorScale>
        <cfvo type="min"/>
        <cfvo type="max"/>
        <color theme="9" tint="0.79998168889431442"/>
        <color theme="9" tint="-0.249977111117893"/>
      </colorScale>
    </cfRule>
  </conditionalFormatting>
  <conditionalFormatting sqref="C63:F63">
    <cfRule type="colorScale" priority="27">
      <colorScale>
        <cfvo type="min"/>
        <cfvo type="max"/>
        <color theme="9" tint="0.79998168889431442"/>
        <color theme="9" tint="-0.249977111117893"/>
      </colorScale>
    </cfRule>
  </conditionalFormatting>
  <conditionalFormatting sqref="C64:F64">
    <cfRule type="colorScale" priority="26">
      <colorScale>
        <cfvo type="min"/>
        <cfvo type="max"/>
        <color theme="9" tint="0.79998168889431442"/>
        <color theme="9" tint="-0.249977111117893"/>
      </colorScale>
    </cfRule>
  </conditionalFormatting>
  <conditionalFormatting sqref="G60:J60">
    <cfRule type="colorScale" priority="25">
      <colorScale>
        <cfvo type="min"/>
        <cfvo type="max"/>
        <color theme="9" tint="0.79998168889431442"/>
        <color theme="9" tint="-0.249977111117893"/>
      </colorScale>
    </cfRule>
  </conditionalFormatting>
  <conditionalFormatting sqref="G61:J61">
    <cfRule type="colorScale" priority="24">
      <colorScale>
        <cfvo type="min"/>
        <cfvo type="max"/>
        <color theme="9" tint="0.79998168889431442"/>
        <color theme="9" tint="-0.249977111117893"/>
      </colorScale>
    </cfRule>
  </conditionalFormatting>
  <conditionalFormatting sqref="G62:J62">
    <cfRule type="colorScale" priority="23">
      <colorScale>
        <cfvo type="min"/>
        <cfvo type="max"/>
        <color theme="9" tint="0.79998168889431442"/>
        <color theme="9" tint="-0.249977111117893"/>
      </colorScale>
    </cfRule>
  </conditionalFormatting>
  <conditionalFormatting sqref="G63:J63">
    <cfRule type="colorScale" priority="22">
      <colorScale>
        <cfvo type="min"/>
        <cfvo type="max"/>
        <color theme="9" tint="0.79998168889431442"/>
        <color theme="9" tint="-0.249977111117893"/>
      </colorScale>
    </cfRule>
  </conditionalFormatting>
  <conditionalFormatting sqref="G64:J64">
    <cfRule type="colorScale" priority="21">
      <colorScale>
        <cfvo type="min"/>
        <cfvo type="max"/>
        <color theme="9" tint="0.79998168889431442"/>
        <color theme="9" tint="-0.249977111117893"/>
      </colorScale>
    </cfRule>
  </conditionalFormatting>
  <conditionalFormatting sqref="K60:N60">
    <cfRule type="colorScale" priority="20">
      <colorScale>
        <cfvo type="min"/>
        <cfvo type="max"/>
        <color theme="9" tint="0.79998168889431442"/>
        <color theme="9" tint="-0.249977111117893"/>
      </colorScale>
    </cfRule>
  </conditionalFormatting>
  <conditionalFormatting sqref="K61:N61">
    <cfRule type="colorScale" priority="19">
      <colorScale>
        <cfvo type="min"/>
        <cfvo type="max"/>
        <color theme="9" tint="0.79998168889431442"/>
        <color theme="9" tint="-0.249977111117893"/>
      </colorScale>
    </cfRule>
  </conditionalFormatting>
  <conditionalFormatting sqref="K62:N62">
    <cfRule type="colorScale" priority="18">
      <colorScale>
        <cfvo type="min"/>
        <cfvo type="max"/>
        <color theme="9" tint="0.79998168889431442"/>
        <color theme="9" tint="-0.249977111117893"/>
      </colorScale>
    </cfRule>
  </conditionalFormatting>
  <conditionalFormatting sqref="K63:N63">
    <cfRule type="colorScale" priority="17">
      <colorScale>
        <cfvo type="min"/>
        <cfvo type="max"/>
        <color theme="9" tint="0.79998168889431442"/>
        <color theme="9" tint="-0.249977111117893"/>
      </colorScale>
    </cfRule>
  </conditionalFormatting>
  <conditionalFormatting sqref="K64:N64">
    <cfRule type="colorScale" priority="16">
      <colorScale>
        <cfvo type="min"/>
        <cfvo type="max"/>
        <color theme="9" tint="0.79998168889431442"/>
        <color theme="9" tint="-0.249977111117893"/>
      </colorScale>
    </cfRule>
  </conditionalFormatting>
  <conditionalFormatting sqref="C65:F65">
    <cfRule type="colorScale" priority="15">
      <colorScale>
        <cfvo type="min"/>
        <cfvo type="max"/>
        <color theme="9" tint="0.79998168889431442"/>
        <color theme="9" tint="-0.249977111117893"/>
      </colorScale>
    </cfRule>
  </conditionalFormatting>
  <conditionalFormatting sqref="C66:F66">
    <cfRule type="colorScale" priority="14">
      <colorScale>
        <cfvo type="min"/>
        <cfvo type="max"/>
        <color theme="9" tint="0.79998168889431442"/>
        <color theme="9" tint="-0.249977111117893"/>
      </colorScale>
    </cfRule>
  </conditionalFormatting>
  <conditionalFormatting sqref="C67:F67">
    <cfRule type="colorScale" priority="13">
      <colorScale>
        <cfvo type="min"/>
        <cfvo type="max"/>
        <color theme="9" tint="0.79998168889431442"/>
        <color theme="9" tint="-0.249977111117893"/>
      </colorScale>
    </cfRule>
  </conditionalFormatting>
  <conditionalFormatting sqref="C68:F68">
    <cfRule type="colorScale" priority="12">
      <colorScale>
        <cfvo type="min"/>
        <cfvo type="max"/>
        <color theme="9" tint="0.79998168889431442"/>
        <color theme="9" tint="-0.249977111117893"/>
      </colorScale>
    </cfRule>
  </conditionalFormatting>
  <conditionalFormatting sqref="C69:F69">
    <cfRule type="colorScale" priority="11">
      <colorScale>
        <cfvo type="min"/>
        <cfvo type="max"/>
        <color theme="9" tint="0.79998168889431442"/>
        <color theme="9" tint="-0.249977111117893"/>
      </colorScale>
    </cfRule>
  </conditionalFormatting>
  <conditionalFormatting sqref="G65:J65">
    <cfRule type="colorScale" priority="10">
      <colorScale>
        <cfvo type="min"/>
        <cfvo type="max"/>
        <color theme="9" tint="0.79998168889431442"/>
        <color theme="9" tint="-0.249977111117893"/>
      </colorScale>
    </cfRule>
  </conditionalFormatting>
  <conditionalFormatting sqref="G66:J66">
    <cfRule type="colorScale" priority="9">
      <colorScale>
        <cfvo type="min"/>
        <cfvo type="max"/>
        <color theme="9" tint="0.79998168889431442"/>
        <color theme="9" tint="-0.249977111117893"/>
      </colorScale>
    </cfRule>
  </conditionalFormatting>
  <conditionalFormatting sqref="G67:J67">
    <cfRule type="colorScale" priority="8">
      <colorScale>
        <cfvo type="min"/>
        <cfvo type="max"/>
        <color theme="9" tint="0.79998168889431442"/>
        <color theme="9" tint="-0.249977111117893"/>
      </colorScale>
    </cfRule>
  </conditionalFormatting>
  <conditionalFormatting sqref="G68:J68">
    <cfRule type="colorScale" priority="7">
      <colorScale>
        <cfvo type="min"/>
        <cfvo type="max"/>
        <color theme="9" tint="0.79998168889431442"/>
        <color theme="9" tint="-0.249977111117893"/>
      </colorScale>
    </cfRule>
  </conditionalFormatting>
  <conditionalFormatting sqref="G69:J69">
    <cfRule type="colorScale" priority="6">
      <colorScale>
        <cfvo type="min"/>
        <cfvo type="max"/>
        <color theme="9" tint="0.79998168889431442"/>
        <color theme="9" tint="-0.249977111117893"/>
      </colorScale>
    </cfRule>
  </conditionalFormatting>
  <conditionalFormatting sqref="K65:N65">
    <cfRule type="colorScale" priority="5">
      <colorScale>
        <cfvo type="min"/>
        <cfvo type="max"/>
        <color theme="9" tint="0.79998168889431442"/>
        <color theme="9" tint="-0.249977111117893"/>
      </colorScale>
    </cfRule>
  </conditionalFormatting>
  <conditionalFormatting sqref="K66:N66">
    <cfRule type="colorScale" priority="4">
      <colorScale>
        <cfvo type="min"/>
        <cfvo type="max"/>
        <color theme="9" tint="0.79998168889431442"/>
        <color theme="9" tint="-0.249977111117893"/>
      </colorScale>
    </cfRule>
  </conditionalFormatting>
  <conditionalFormatting sqref="K67:N67">
    <cfRule type="colorScale" priority="3">
      <colorScale>
        <cfvo type="min"/>
        <cfvo type="max"/>
        <color theme="9" tint="0.79998168889431442"/>
        <color theme="9" tint="-0.249977111117893"/>
      </colorScale>
    </cfRule>
  </conditionalFormatting>
  <conditionalFormatting sqref="K68:N68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K69:N69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51" footer="0.51"/>
  <pageSetup scale="78" firstPageNumber="0" orientation="portrait" horizontalDpi="0" verticalDpi="0"/>
  <rowBreaks count="1" manualBreakCount="1">
    <brk id="47" max="16383" man="1"/>
  </rowBreaks>
  <colBreaks count="1" manualBreakCount="1">
    <brk id="14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zoomScale="125" workbookViewId="0">
      <selection activeCell="L12" sqref="L12"/>
    </sheetView>
  </sheetViews>
  <sheetFormatPr baseColWidth="10" defaultColWidth="8.83203125" defaultRowHeight="13" x14ac:dyDescent="0.15"/>
  <cols>
    <col min="1" max="1" width="16.33203125" style="9" bestFit="1" customWidth="1"/>
    <col min="2" max="8" width="6.83203125" style="1" customWidth="1"/>
    <col min="9" max="9" width="6.83203125" style="9" customWidth="1"/>
    <col min="10" max="16" width="6.83203125" style="1" customWidth="1"/>
    <col min="17" max="17" width="6.83203125" style="9" customWidth="1"/>
    <col min="18" max="25" width="6.83203125" style="1" customWidth="1"/>
  </cols>
  <sheetData>
    <row r="1" spans="1:25" x14ac:dyDescent="0.15">
      <c r="A1" s="128" t="s">
        <v>22</v>
      </c>
      <c r="B1" s="131" t="s">
        <v>17</v>
      </c>
      <c r="C1" s="99"/>
      <c r="D1" s="99"/>
      <c r="E1" s="100"/>
      <c r="F1" s="98" t="s">
        <v>18</v>
      </c>
      <c r="G1" s="99"/>
      <c r="H1" s="99"/>
      <c r="I1" s="132"/>
    </row>
    <row r="2" spans="1:25" ht="14" thickBot="1" x14ac:dyDescent="0.2">
      <c r="A2" s="130"/>
      <c r="B2" s="85" t="s">
        <v>8</v>
      </c>
      <c r="C2" s="77" t="s">
        <v>9</v>
      </c>
      <c r="D2" s="77" t="s">
        <v>10</v>
      </c>
      <c r="E2" s="78" t="s">
        <v>11</v>
      </c>
      <c r="F2" s="80" t="s">
        <v>8</v>
      </c>
      <c r="G2" s="80" t="s">
        <v>9</v>
      </c>
      <c r="H2" s="80" t="s">
        <v>10</v>
      </c>
      <c r="I2" s="81" t="s">
        <v>11</v>
      </c>
    </row>
    <row r="3" spans="1:25" ht="21" thickBot="1" x14ac:dyDescent="0.25">
      <c r="A3" s="129"/>
      <c r="B3" s="97" t="s">
        <v>0</v>
      </c>
      <c r="C3" s="97"/>
      <c r="D3" s="97"/>
      <c r="E3" s="97"/>
      <c r="F3" s="97"/>
      <c r="G3" s="97"/>
      <c r="H3" s="97"/>
      <c r="I3" s="97"/>
    </row>
    <row r="4" spans="1:25" ht="16" x14ac:dyDescent="0.2">
      <c r="A4" s="82" t="s">
        <v>3</v>
      </c>
      <c r="B4" s="86">
        <v>87.541948595678704</v>
      </c>
      <c r="C4" s="53">
        <v>79.009894983937698</v>
      </c>
      <c r="D4" s="89">
        <v>93.057568179012307</v>
      </c>
      <c r="E4" s="90">
        <v>88.107982484567401</v>
      </c>
      <c r="F4" s="86">
        <v>87.1953300821271</v>
      </c>
      <c r="G4" s="53">
        <v>80.518184493845794</v>
      </c>
      <c r="H4" s="89">
        <v>93.081947435501903</v>
      </c>
      <c r="I4" s="90">
        <v>89.243332933453502</v>
      </c>
    </row>
    <row r="5" spans="1:25" ht="16" x14ac:dyDescent="0.2">
      <c r="A5" s="83" t="s">
        <v>12</v>
      </c>
      <c r="B5" s="87">
        <v>86.832625000000107</v>
      </c>
      <c r="C5" s="44">
        <v>81.533369699699705</v>
      </c>
      <c r="D5" s="10">
        <v>89.340702500000006</v>
      </c>
      <c r="E5" s="45">
        <v>86.758316249999993</v>
      </c>
      <c r="F5" s="87">
        <v>86.928210559600004</v>
      </c>
      <c r="G5" s="44">
        <v>84.310832250924705</v>
      </c>
      <c r="H5" s="10">
        <v>90.202046991665796</v>
      </c>
      <c r="I5" s="45">
        <v>89.320130556498498</v>
      </c>
    </row>
    <row r="6" spans="1:25" ht="16" x14ac:dyDescent="0.2">
      <c r="A6" s="83" t="s">
        <v>13</v>
      </c>
      <c r="B6" s="87">
        <v>90.183121715976597</v>
      </c>
      <c r="C6" s="44">
        <v>83.979080091812406</v>
      </c>
      <c r="D6" s="10">
        <v>93.828911183431998</v>
      </c>
      <c r="E6" s="45">
        <v>91.342924201183607</v>
      </c>
      <c r="F6" s="87">
        <v>90.312585071207295</v>
      </c>
      <c r="G6" s="44">
        <v>85.480529428783399</v>
      </c>
      <c r="H6" s="10">
        <v>94.144584540484004</v>
      </c>
      <c r="I6" s="45">
        <v>92.250436885970501</v>
      </c>
    </row>
    <row r="7" spans="1:25" ht="16" x14ac:dyDescent="0.2">
      <c r="A7" s="83" t="s">
        <v>14</v>
      </c>
      <c r="B7" s="87">
        <v>94.110359375000101</v>
      </c>
      <c r="C7" s="44">
        <v>90.260822463370303</v>
      </c>
      <c r="D7" s="10">
        <v>94.889046875000005</v>
      </c>
      <c r="E7" s="45">
        <v>93.085820312500005</v>
      </c>
      <c r="F7" s="87">
        <v>94.926617667815705</v>
      </c>
      <c r="G7" s="44">
        <v>92.215303000399302</v>
      </c>
      <c r="H7" s="10">
        <v>95.729843737204206</v>
      </c>
      <c r="I7" s="45">
        <v>94.746798766296095</v>
      </c>
    </row>
    <row r="8" spans="1:25" ht="16" x14ac:dyDescent="0.2">
      <c r="A8" s="83" t="s">
        <v>15</v>
      </c>
      <c r="B8" s="87">
        <v>88.017142686631999</v>
      </c>
      <c r="C8" s="44">
        <v>80.722830921387498</v>
      </c>
      <c r="D8" s="10">
        <v>92.178062934027807</v>
      </c>
      <c r="E8" s="45">
        <v>88.690217556423704</v>
      </c>
      <c r="F8" s="87">
        <v>87.505589597218801</v>
      </c>
      <c r="G8" s="44">
        <v>81.684700614348102</v>
      </c>
      <c r="H8" s="10">
        <v>92.313968563376704</v>
      </c>
      <c r="I8" s="45">
        <v>89.711111213139304</v>
      </c>
    </row>
    <row r="9" spans="1:25" ht="16" x14ac:dyDescent="0.2">
      <c r="A9" s="83" t="s">
        <v>16</v>
      </c>
      <c r="B9" s="87">
        <v>90.859204081632598</v>
      </c>
      <c r="C9" s="44">
        <v>83.413338931775399</v>
      </c>
      <c r="D9" s="10">
        <v>93.541002551020398</v>
      </c>
      <c r="E9" s="45">
        <v>89.028607142857197</v>
      </c>
      <c r="F9" s="87">
        <v>91.075889898966096</v>
      </c>
      <c r="G9" s="44">
        <v>85.930727891133103</v>
      </c>
      <c r="H9" s="10">
        <v>94.110551261839902</v>
      </c>
      <c r="I9" s="45">
        <v>91.127927501641693</v>
      </c>
    </row>
    <row r="10" spans="1:25" ht="17" thickBot="1" x14ac:dyDescent="0.25">
      <c r="A10" s="84" t="s">
        <v>23</v>
      </c>
      <c r="B10" s="88">
        <v>81.489999999999995</v>
      </c>
      <c r="C10" s="50">
        <v>76.739999999999995</v>
      </c>
      <c r="D10" s="50">
        <v>82</v>
      </c>
      <c r="E10" s="52">
        <v>82.35</v>
      </c>
      <c r="F10" s="88">
        <v>82.32</v>
      </c>
      <c r="G10" s="50">
        <v>79.900000000000006</v>
      </c>
      <c r="H10" s="50">
        <v>83</v>
      </c>
      <c r="I10" s="52">
        <v>85.39</v>
      </c>
    </row>
    <row r="11" spans="1:25" ht="21" thickBot="1" x14ac:dyDescent="0.25">
      <c r="A11" s="79"/>
      <c r="B11" s="97" t="s">
        <v>1</v>
      </c>
      <c r="C11" s="97"/>
      <c r="D11" s="97"/>
      <c r="E11" s="97"/>
      <c r="F11" s="97"/>
      <c r="G11" s="97"/>
      <c r="H11" s="97"/>
      <c r="I11" s="97"/>
    </row>
    <row r="12" spans="1:25" ht="16" x14ac:dyDescent="0.2">
      <c r="A12" s="82" t="s">
        <v>3</v>
      </c>
      <c r="B12" s="86">
        <v>81.328044305555196</v>
      </c>
      <c r="C12" s="53">
        <v>76.656229173726999</v>
      </c>
      <c r="D12" s="89">
        <v>86.566120740740701</v>
      </c>
      <c r="E12" s="90">
        <v>84.672274984567395</v>
      </c>
      <c r="F12" s="86">
        <v>80.756054323402097</v>
      </c>
      <c r="G12" s="53">
        <v>78.2485078466391</v>
      </c>
      <c r="H12" s="53">
        <v>86.122904857449299</v>
      </c>
      <c r="I12" s="54">
        <v>86.301103085112103</v>
      </c>
      <c r="J12" s="6"/>
      <c r="K12" s="6"/>
      <c r="L12" s="6"/>
      <c r="M12" s="6"/>
      <c r="N12" s="6"/>
      <c r="O12" s="6"/>
      <c r="P12" s="6"/>
      <c r="R12" s="6"/>
      <c r="S12" s="6"/>
      <c r="T12" s="6"/>
      <c r="U12" s="6"/>
      <c r="V12" s="6"/>
      <c r="W12" s="6"/>
      <c r="X12" s="6"/>
      <c r="Y12" s="6"/>
    </row>
    <row r="13" spans="1:25" ht="16" x14ac:dyDescent="0.2">
      <c r="A13" s="83" t="s">
        <v>12</v>
      </c>
      <c r="B13" s="87">
        <v>83.295132500000094</v>
      </c>
      <c r="C13" s="44">
        <v>81.554093848848893</v>
      </c>
      <c r="D13" s="44">
        <v>84.782526250000004</v>
      </c>
      <c r="E13" s="33">
        <v>86.086808750000202</v>
      </c>
      <c r="F13" s="87">
        <v>82.847687825546799</v>
      </c>
      <c r="G13" s="44">
        <v>83.983803940005799</v>
      </c>
      <c r="H13" s="44">
        <v>84.851637604468706</v>
      </c>
      <c r="I13" s="33">
        <v>88.3653029758933</v>
      </c>
      <c r="J13" s="6"/>
      <c r="K13" s="6"/>
      <c r="L13" s="6"/>
      <c r="M13" s="6"/>
      <c r="N13" s="6"/>
      <c r="O13" s="6"/>
      <c r="P13" s="6"/>
      <c r="R13" s="6"/>
      <c r="S13" s="6"/>
      <c r="T13" s="6"/>
      <c r="U13" s="6"/>
      <c r="V13" s="6"/>
      <c r="W13" s="6"/>
      <c r="X13" s="6"/>
      <c r="Y13" s="6"/>
    </row>
    <row r="14" spans="1:25" ht="16" x14ac:dyDescent="0.2">
      <c r="A14" s="83" t="s">
        <v>13</v>
      </c>
      <c r="B14" s="87">
        <v>83.962749556213197</v>
      </c>
      <c r="C14" s="44">
        <v>81.462856599739794</v>
      </c>
      <c r="D14" s="44">
        <v>87.984019763313597</v>
      </c>
      <c r="E14" s="33">
        <v>89.308332751478702</v>
      </c>
      <c r="F14" s="87">
        <v>83.736486441838807</v>
      </c>
      <c r="G14" s="44">
        <v>82.569301837617502</v>
      </c>
      <c r="H14" s="44">
        <v>87.9099817798038</v>
      </c>
      <c r="I14" s="33">
        <v>90.374143892379394</v>
      </c>
      <c r="J14" s="6"/>
      <c r="K14" s="6"/>
      <c r="L14" s="6"/>
      <c r="M14" s="6"/>
      <c r="N14" s="6"/>
      <c r="O14" s="6"/>
      <c r="P14" s="6"/>
      <c r="R14" s="6"/>
      <c r="S14" s="6"/>
      <c r="T14" s="6"/>
      <c r="U14" s="6"/>
      <c r="V14" s="6"/>
      <c r="W14" s="6"/>
      <c r="X14" s="6"/>
      <c r="Y14" s="6"/>
    </row>
    <row r="15" spans="1:25" ht="16" x14ac:dyDescent="0.2">
      <c r="A15" s="83" t="s">
        <v>14</v>
      </c>
      <c r="B15" s="87">
        <v>85.874640624999998</v>
      </c>
      <c r="C15" s="44">
        <v>84.434962054358607</v>
      </c>
      <c r="D15" s="44">
        <v>84.738289062500002</v>
      </c>
      <c r="E15" s="33">
        <v>87.642632812499997</v>
      </c>
      <c r="F15" s="87">
        <v>87.711115409057896</v>
      </c>
      <c r="G15" s="44">
        <v>87.220576911731698</v>
      </c>
      <c r="H15" s="44">
        <v>87.098867638352203</v>
      </c>
      <c r="I15" s="33">
        <v>90.327709998830997</v>
      </c>
      <c r="J15" s="6"/>
      <c r="K15" s="6"/>
      <c r="L15" s="6"/>
      <c r="M15" s="6"/>
      <c r="N15" s="6"/>
      <c r="O15" s="6"/>
      <c r="P15" s="6"/>
      <c r="R15" s="6"/>
      <c r="S15" s="6"/>
      <c r="T15" s="6"/>
      <c r="U15" s="6"/>
      <c r="V15" s="6"/>
      <c r="W15" s="6"/>
      <c r="X15" s="6"/>
      <c r="Y15" s="6"/>
    </row>
    <row r="16" spans="1:25" ht="16" x14ac:dyDescent="0.2">
      <c r="A16" s="83" t="s">
        <v>15</v>
      </c>
      <c r="B16" s="87">
        <v>81.675239095052206</v>
      </c>
      <c r="C16" s="44">
        <v>77.6400131874219</v>
      </c>
      <c r="D16" s="44">
        <v>85.630853624131902</v>
      </c>
      <c r="E16" s="33">
        <v>83.142474772135301</v>
      </c>
      <c r="F16" s="87">
        <v>80.682051594373704</v>
      </c>
      <c r="G16" s="44">
        <v>78.693699454804403</v>
      </c>
      <c r="H16" s="44">
        <v>85.200853856740807</v>
      </c>
      <c r="I16" s="33">
        <v>85.575081890615394</v>
      </c>
      <c r="J16" s="6"/>
      <c r="K16" s="6"/>
      <c r="L16" s="6"/>
      <c r="M16" s="6"/>
      <c r="N16" s="6"/>
      <c r="O16" s="6"/>
      <c r="P16" s="6"/>
      <c r="R16" s="6"/>
      <c r="S16" s="6"/>
      <c r="T16" s="6"/>
      <c r="U16" s="6"/>
      <c r="V16" s="6"/>
      <c r="W16" s="6"/>
      <c r="X16" s="6"/>
      <c r="Y16" s="6"/>
    </row>
    <row r="17" spans="1:25" ht="16" x14ac:dyDescent="0.2">
      <c r="A17" s="83" t="s">
        <v>16</v>
      </c>
      <c r="B17" s="87">
        <v>86.662637755101997</v>
      </c>
      <c r="C17" s="44">
        <v>81.758879671432396</v>
      </c>
      <c r="D17" s="10">
        <v>87.1680510204081</v>
      </c>
      <c r="E17" s="45">
        <v>86.204895408163296</v>
      </c>
      <c r="F17" s="87">
        <v>86.371377523881094</v>
      </c>
      <c r="G17" s="44">
        <v>84.083794355586505</v>
      </c>
      <c r="H17" s="44">
        <v>87.474069612228107</v>
      </c>
      <c r="I17" s="33">
        <v>88.474711789513805</v>
      </c>
      <c r="J17" s="6"/>
      <c r="K17" s="6"/>
      <c r="L17" s="6"/>
      <c r="M17" s="6"/>
      <c r="N17" s="6"/>
      <c r="O17" s="6"/>
      <c r="P17" s="6"/>
      <c r="R17" s="6"/>
      <c r="S17" s="6"/>
      <c r="T17" s="6"/>
      <c r="U17" s="6"/>
      <c r="V17" s="6"/>
      <c r="W17" s="6"/>
      <c r="X17" s="6"/>
      <c r="Y17" s="6"/>
    </row>
    <row r="18" spans="1:25" ht="17" thickBot="1" x14ac:dyDescent="0.25">
      <c r="A18" s="84" t="s">
        <v>23</v>
      </c>
      <c r="B18" s="88">
        <v>60.67</v>
      </c>
      <c r="C18" s="50">
        <v>63.76</v>
      </c>
      <c r="D18" s="50">
        <v>60</v>
      </c>
      <c r="E18" s="52">
        <v>65.52</v>
      </c>
      <c r="F18" s="88">
        <v>60.43</v>
      </c>
      <c r="G18" s="50">
        <v>67.41</v>
      </c>
      <c r="H18" s="50">
        <v>60</v>
      </c>
      <c r="I18" s="52">
        <v>70.25</v>
      </c>
      <c r="J18" s="6"/>
      <c r="K18" s="6"/>
      <c r="L18" s="6"/>
      <c r="M18" s="6"/>
      <c r="N18" s="6"/>
      <c r="O18" s="6"/>
      <c r="P18" s="6"/>
      <c r="R18" s="6"/>
      <c r="S18" s="6"/>
      <c r="T18" s="6"/>
      <c r="U18" s="6"/>
      <c r="V18" s="6"/>
      <c r="W18" s="6"/>
      <c r="X18" s="6"/>
      <c r="Y18" s="6"/>
    </row>
    <row r="19" spans="1:25" ht="21" thickBot="1" x14ac:dyDescent="0.25">
      <c r="A19" s="79"/>
      <c r="B19" s="97" t="s">
        <v>2</v>
      </c>
      <c r="C19" s="97"/>
      <c r="D19" s="97"/>
      <c r="E19" s="97"/>
      <c r="F19" s="97"/>
      <c r="G19" s="97"/>
      <c r="H19" s="97"/>
      <c r="I19" s="97"/>
      <c r="J19" s="6"/>
      <c r="K19" s="6"/>
      <c r="L19" s="6"/>
      <c r="M19" s="6"/>
      <c r="N19" s="6"/>
      <c r="O19" s="6"/>
      <c r="P19" s="6"/>
      <c r="R19" s="6"/>
      <c r="S19" s="6"/>
      <c r="T19" s="6"/>
      <c r="U19" s="6"/>
      <c r="V19" s="6"/>
      <c r="W19" s="6"/>
      <c r="X19" s="6"/>
      <c r="Y19" s="6"/>
    </row>
    <row r="20" spans="1:25" ht="16" x14ac:dyDescent="0.2">
      <c r="A20" s="82" t="s">
        <v>3</v>
      </c>
      <c r="B20" s="86">
        <v>76.198559861110994</v>
      </c>
      <c r="C20" s="53">
        <v>71.378658024691305</v>
      </c>
      <c r="D20" s="53">
        <v>79.164394058642003</v>
      </c>
      <c r="E20" s="54">
        <v>79.670213842592702</v>
      </c>
      <c r="F20" s="86">
        <v>74.891695337136298</v>
      </c>
      <c r="G20" s="53">
        <v>70.246893809365702</v>
      </c>
      <c r="H20" s="53">
        <v>77.244392919582793</v>
      </c>
      <c r="I20" s="54">
        <v>80.587715662777299</v>
      </c>
      <c r="J20" s="6"/>
      <c r="K20" s="6"/>
      <c r="L20" s="6"/>
      <c r="M20" s="6"/>
      <c r="N20" s="6"/>
      <c r="O20" s="6"/>
      <c r="P20" s="6"/>
      <c r="R20" s="6"/>
      <c r="S20" s="6"/>
      <c r="T20" s="6"/>
      <c r="U20" s="6"/>
      <c r="V20" s="6"/>
      <c r="W20" s="6"/>
      <c r="X20" s="6"/>
      <c r="Y20" s="6"/>
    </row>
    <row r="21" spans="1:25" ht="16" x14ac:dyDescent="0.2">
      <c r="A21" s="83" t="s">
        <v>12</v>
      </c>
      <c r="B21" s="87">
        <v>79.455984999999998</v>
      </c>
      <c r="C21" s="44">
        <v>77.137494390640697</v>
      </c>
      <c r="D21" s="44">
        <v>77.514726249999995</v>
      </c>
      <c r="E21" s="33">
        <v>83.271606250000005</v>
      </c>
      <c r="F21" s="87">
        <v>78.506587234327796</v>
      </c>
      <c r="G21" s="44">
        <v>78.280703267168406</v>
      </c>
      <c r="H21" s="44">
        <v>75.316654363267205</v>
      </c>
      <c r="I21" s="33">
        <v>85.081553580404503</v>
      </c>
      <c r="J21" s="6"/>
      <c r="K21" s="6"/>
      <c r="L21" s="6"/>
      <c r="M21" s="6"/>
      <c r="N21" s="6"/>
      <c r="O21" s="6"/>
      <c r="P21" s="6"/>
      <c r="R21" s="6"/>
      <c r="S21" s="6"/>
      <c r="T21" s="6"/>
      <c r="U21" s="6"/>
      <c r="V21" s="6"/>
      <c r="W21" s="6"/>
      <c r="X21" s="6"/>
      <c r="Y21" s="6"/>
    </row>
    <row r="22" spans="1:25" ht="16" x14ac:dyDescent="0.2">
      <c r="A22" s="83" t="s">
        <v>13</v>
      </c>
      <c r="B22" s="87">
        <v>78.095402573964705</v>
      </c>
      <c r="C22" s="44">
        <v>75.893248934911298</v>
      </c>
      <c r="D22" s="44">
        <v>80.693820325443795</v>
      </c>
      <c r="E22" s="33">
        <v>85.695115502958501</v>
      </c>
      <c r="F22" s="87">
        <v>76.652992435071496</v>
      </c>
      <c r="G22" s="44">
        <v>74.417871300028693</v>
      </c>
      <c r="H22" s="44">
        <v>78.545963543042902</v>
      </c>
      <c r="I22" s="33">
        <v>86.230537530931699</v>
      </c>
      <c r="J22" s="6"/>
      <c r="K22" s="6"/>
      <c r="L22" s="6"/>
      <c r="M22" s="6"/>
      <c r="N22" s="6"/>
      <c r="O22" s="6"/>
      <c r="P22" s="6"/>
      <c r="R22" s="6"/>
      <c r="S22" s="6"/>
      <c r="T22" s="6"/>
      <c r="U22" s="6"/>
      <c r="V22" s="6"/>
      <c r="W22" s="6"/>
      <c r="X22" s="6"/>
      <c r="Y22" s="6"/>
    </row>
    <row r="23" spans="1:25" ht="16" x14ac:dyDescent="0.2">
      <c r="A23" s="83" t="s">
        <v>14</v>
      </c>
      <c r="B23" s="87">
        <v>71.745343750000004</v>
      </c>
      <c r="C23" s="44">
        <v>73.2538359375</v>
      </c>
      <c r="D23" s="44">
        <v>65.957140624999994</v>
      </c>
      <c r="E23" s="33">
        <v>76.568124999999995</v>
      </c>
      <c r="F23" s="87">
        <v>73.489426877540794</v>
      </c>
      <c r="G23" s="44">
        <v>74.954861507835602</v>
      </c>
      <c r="H23" s="44">
        <v>66.810382457358799</v>
      </c>
      <c r="I23" s="33">
        <v>80.174521161443906</v>
      </c>
      <c r="J23" s="6"/>
      <c r="K23" s="6"/>
      <c r="L23" s="6"/>
      <c r="M23" s="6"/>
      <c r="N23" s="6"/>
      <c r="O23" s="6"/>
      <c r="P23" s="6"/>
      <c r="R23" s="6"/>
      <c r="S23" s="6"/>
      <c r="T23" s="6"/>
      <c r="U23" s="6"/>
      <c r="V23" s="6"/>
      <c r="W23" s="6"/>
      <c r="X23" s="6"/>
      <c r="Y23" s="6"/>
    </row>
    <row r="24" spans="1:25" ht="16" x14ac:dyDescent="0.2">
      <c r="A24" s="83" t="s">
        <v>15</v>
      </c>
      <c r="B24" s="87">
        <v>76.940819227430595</v>
      </c>
      <c r="C24" s="44">
        <v>73.612173177083307</v>
      </c>
      <c r="D24" s="10">
        <v>78.813636447482594</v>
      </c>
      <c r="E24" s="45">
        <v>74.435765245225696</v>
      </c>
      <c r="F24" s="87">
        <v>74.875369633107496</v>
      </c>
      <c r="G24" s="44">
        <v>73.109714041694602</v>
      </c>
      <c r="H24" s="44">
        <v>76.030305348429906</v>
      </c>
      <c r="I24" s="33">
        <v>78.075216192817606</v>
      </c>
      <c r="J24" s="6"/>
      <c r="K24" s="6"/>
      <c r="L24" s="6"/>
      <c r="M24" s="6"/>
      <c r="N24" s="6"/>
      <c r="O24" s="6"/>
      <c r="P24" s="6"/>
      <c r="R24" s="6"/>
      <c r="S24" s="6"/>
      <c r="T24" s="6"/>
      <c r="U24" s="6"/>
      <c r="V24" s="6"/>
      <c r="W24" s="6"/>
      <c r="X24" s="6"/>
      <c r="Y24" s="6"/>
    </row>
    <row r="25" spans="1:25" ht="16" x14ac:dyDescent="0.2">
      <c r="A25" s="83" t="s">
        <v>16</v>
      </c>
      <c r="B25" s="87">
        <v>81.248331632653105</v>
      </c>
      <c r="C25" s="44">
        <v>78.056992346938799</v>
      </c>
      <c r="D25" s="44">
        <v>78.939852040816305</v>
      </c>
      <c r="E25" s="33">
        <v>82.536642857142795</v>
      </c>
      <c r="F25" s="87">
        <v>80.073608922937694</v>
      </c>
      <c r="G25" s="44">
        <v>79.2769843944005</v>
      </c>
      <c r="H25" s="44">
        <v>77.140643951305407</v>
      </c>
      <c r="I25" s="33">
        <v>84.545193900627794</v>
      </c>
      <c r="J25" s="6"/>
      <c r="K25" s="6"/>
      <c r="L25" s="6"/>
      <c r="M25" s="6"/>
      <c r="N25" s="6"/>
      <c r="O25" s="6"/>
      <c r="P25" s="6"/>
      <c r="R25" s="6"/>
      <c r="S25" s="6"/>
      <c r="T25" s="6"/>
      <c r="U25" s="6"/>
      <c r="V25" s="6"/>
      <c r="W25" s="6"/>
      <c r="X25" s="6"/>
      <c r="Y25" s="6"/>
    </row>
    <row r="26" spans="1:25" ht="17" thickBot="1" x14ac:dyDescent="0.25">
      <c r="A26" s="84" t="s">
        <v>23</v>
      </c>
      <c r="B26" s="88">
        <v>57.86</v>
      </c>
      <c r="C26" s="50">
        <v>58.9</v>
      </c>
      <c r="D26" s="50">
        <v>57</v>
      </c>
      <c r="E26" s="52">
        <v>60.6</v>
      </c>
      <c r="F26" s="88">
        <v>57.07</v>
      </c>
      <c r="G26" s="50">
        <v>59.84</v>
      </c>
      <c r="H26" s="50">
        <v>56</v>
      </c>
      <c r="I26" s="52">
        <v>63.49</v>
      </c>
      <c r="J26" s="6"/>
      <c r="K26" s="6"/>
      <c r="L26" s="6"/>
      <c r="M26" s="6"/>
      <c r="N26" s="6"/>
      <c r="O26" s="6"/>
      <c r="P26" s="6"/>
      <c r="R26" s="6"/>
      <c r="S26" s="6"/>
      <c r="T26" s="6"/>
      <c r="U26" s="6"/>
      <c r="V26" s="6"/>
      <c r="W26" s="6"/>
      <c r="X26" s="6"/>
      <c r="Y26" s="6"/>
    </row>
    <row r="27" spans="1:25" ht="21" thickBot="1" x14ac:dyDescent="0.25">
      <c r="A27" s="92"/>
      <c r="B27" s="105" t="s">
        <v>28</v>
      </c>
      <c r="C27" s="106"/>
      <c r="D27" s="106"/>
      <c r="E27" s="106"/>
      <c r="F27" s="106"/>
      <c r="G27" s="106"/>
      <c r="H27" s="106"/>
      <c r="I27" s="107"/>
      <c r="J27" s="6"/>
      <c r="K27" s="6"/>
      <c r="L27" s="6"/>
      <c r="M27" s="6"/>
      <c r="N27" s="6"/>
      <c r="O27" s="6"/>
      <c r="P27" s="6"/>
      <c r="R27" s="6"/>
      <c r="S27" s="6"/>
      <c r="T27" s="6"/>
      <c r="U27" s="6"/>
      <c r="V27" s="6"/>
      <c r="W27" s="6"/>
      <c r="X27" s="6"/>
      <c r="Y27" s="6"/>
    </row>
    <row r="28" spans="1:25" ht="17" thickBot="1" x14ac:dyDescent="0.25">
      <c r="A28" s="75" t="s">
        <v>24</v>
      </c>
      <c r="B28" s="86">
        <v>88.433485922131439</v>
      </c>
      <c r="C28" s="53">
        <v>82.237048155997556</v>
      </c>
      <c r="D28" s="89">
        <v>91.262184888927507</v>
      </c>
      <c r="E28" s="90">
        <v>88.480552563933131</v>
      </c>
      <c r="F28" s="53">
        <v>88.609174696705011</v>
      </c>
      <c r="G28" s="53">
        <v>84.291468239919212</v>
      </c>
      <c r="H28" s="89">
        <v>91.797563218581786</v>
      </c>
      <c r="I28" s="91">
        <v>90.255676836714215</v>
      </c>
    </row>
    <row r="29" spans="1:25" ht="17" thickBot="1" x14ac:dyDescent="0.25">
      <c r="A29" s="75" t="s">
        <v>25</v>
      </c>
      <c r="B29" s="87">
        <v>80.495491976703221</v>
      </c>
      <c r="C29" s="44">
        <v>78.181004933646946</v>
      </c>
      <c r="D29" s="44">
        <v>82.409980065870613</v>
      </c>
      <c r="E29" s="33">
        <v>83.22534563983497</v>
      </c>
      <c r="F29" s="44">
        <v>80.362110445442909</v>
      </c>
      <c r="G29" s="44">
        <v>80.315669192340721</v>
      </c>
      <c r="H29" s="44">
        <v>82.665473621291852</v>
      </c>
      <c r="I29" s="49">
        <v>85.666864804620701</v>
      </c>
    </row>
    <row r="30" spans="1:25" ht="17" thickBot="1" x14ac:dyDescent="0.25">
      <c r="A30" s="75" t="s">
        <v>26</v>
      </c>
      <c r="B30" s="88">
        <v>74.506348863594198</v>
      </c>
      <c r="C30" s="50">
        <v>72.604628973109342</v>
      </c>
      <c r="D30" s="50">
        <v>74.011938535340661</v>
      </c>
      <c r="E30" s="52">
        <v>77.539638385417106</v>
      </c>
      <c r="F30" s="50">
        <v>73.651382920017369</v>
      </c>
      <c r="G30" s="50">
        <v>72.875289760070501</v>
      </c>
      <c r="H30" s="50">
        <v>72.441191797569573</v>
      </c>
      <c r="I30" s="51">
        <v>79.740676861286119</v>
      </c>
    </row>
    <row r="31" spans="1:25" ht="33" thickBot="1" x14ac:dyDescent="0.25">
      <c r="A31" s="76" t="s">
        <v>27</v>
      </c>
      <c r="B31" s="93">
        <v>81.145108920809619</v>
      </c>
      <c r="C31" s="94">
        <v>77.674227354251286</v>
      </c>
      <c r="D31" s="94">
        <v>82.561367830046265</v>
      </c>
      <c r="E31" s="95">
        <v>83.081845529728398</v>
      </c>
      <c r="F31" s="94">
        <v>80.874222687388425</v>
      </c>
      <c r="G31" s="94">
        <v>79.160809064110154</v>
      </c>
      <c r="H31" s="94">
        <v>82.301409545814408</v>
      </c>
      <c r="I31" s="96">
        <v>85.221072834207021</v>
      </c>
    </row>
  </sheetData>
  <mergeCells count="7">
    <mergeCell ref="B27:I27"/>
    <mergeCell ref="B11:I11"/>
    <mergeCell ref="B19:I19"/>
    <mergeCell ref="A1:A3"/>
    <mergeCell ref="B3:I3"/>
    <mergeCell ref="B1:E1"/>
    <mergeCell ref="F1:I1"/>
  </mergeCells>
  <phoneticPr fontId="10" type="noConversion"/>
  <conditionalFormatting sqref="B4:E4">
    <cfRule type="colorScale" priority="85">
      <colorScale>
        <cfvo type="min"/>
        <cfvo type="max"/>
        <color theme="9" tint="0.79998168889431442"/>
        <color theme="9" tint="-0.249977111117893"/>
      </colorScale>
    </cfRule>
  </conditionalFormatting>
  <conditionalFormatting sqref="B5:E5">
    <cfRule type="colorScale" priority="84">
      <colorScale>
        <cfvo type="min"/>
        <cfvo type="max"/>
        <color theme="9" tint="0.79998168889431442"/>
        <color theme="9" tint="-0.249977111117893"/>
      </colorScale>
    </cfRule>
  </conditionalFormatting>
  <conditionalFormatting sqref="B6:E6">
    <cfRule type="colorScale" priority="83">
      <colorScale>
        <cfvo type="min"/>
        <cfvo type="max"/>
        <color theme="9" tint="0.79998168889431442"/>
        <color theme="9" tint="-0.249977111117893"/>
      </colorScale>
    </cfRule>
  </conditionalFormatting>
  <conditionalFormatting sqref="B7:E7">
    <cfRule type="colorScale" priority="82">
      <colorScale>
        <cfvo type="min"/>
        <cfvo type="max"/>
        <color theme="9" tint="0.79998168889431442"/>
        <color theme="9" tint="-0.249977111117893"/>
      </colorScale>
    </cfRule>
  </conditionalFormatting>
  <conditionalFormatting sqref="B8:E8">
    <cfRule type="colorScale" priority="81">
      <colorScale>
        <cfvo type="min"/>
        <cfvo type="max"/>
        <color theme="9" tint="0.79998168889431442"/>
        <color theme="9" tint="-0.249977111117893"/>
      </colorScale>
    </cfRule>
  </conditionalFormatting>
  <conditionalFormatting sqref="B9:E9">
    <cfRule type="colorScale" priority="80">
      <colorScale>
        <cfvo type="min"/>
        <cfvo type="max"/>
        <color theme="9" tint="0.79998168889431442"/>
        <color theme="9" tint="-0.249977111117893"/>
      </colorScale>
    </cfRule>
  </conditionalFormatting>
  <conditionalFormatting sqref="B10:E10">
    <cfRule type="colorScale" priority="79">
      <colorScale>
        <cfvo type="min"/>
        <cfvo type="max"/>
        <color theme="9" tint="0.79998168889431442"/>
        <color theme="9" tint="-0.249977111117893"/>
      </colorScale>
    </cfRule>
  </conditionalFormatting>
  <conditionalFormatting sqref="B28:E28">
    <cfRule type="colorScale" priority="43">
      <colorScale>
        <cfvo type="min"/>
        <cfvo type="max"/>
        <color theme="9" tint="0.79998168889431442"/>
        <color theme="9" tint="-0.249977111117893"/>
      </colorScale>
    </cfRule>
  </conditionalFormatting>
  <conditionalFormatting sqref="B29:E29">
    <cfRule type="colorScale" priority="42">
      <colorScale>
        <cfvo type="min"/>
        <cfvo type="max"/>
        <color theme="9" tint="0.79998168889431442"/>
        <color theme="9" tint="-0.249977111117893"/>
      </colorScale>
    </cfRule>
  </conditionalFormatting>
  <conditionalFormatting sqref="B30:E30">
    <cfRule type="colorScale" priority="41">
      <colorScale>
        <cfvo type="min"/>
        <cfvo type="max"/>
        <color theme="9" tint="0.79998168889431442"/>
        <color theme="9" tint="-0.249977111117893"/>
      </colorScale>
    </cfRule>
  </conditionalFormatting>
  <conditionalFormatting sqref="B31:E31">
    <cfRule type="colorScale" priority="40">
      <colorScale>
        <cfvo type="min"/>
        <cfvo type="max"/>
        <color theme="9" tint="0.79998168889431442"/>
        <color theme="9" tint="-0.249977111117893"/>
      </colorScale>
    </cfRule>
  </conditionalFormatting>
  <conditionalFormatting sqref="F28:I28">
    <cfRule type="colorScale" priority="39">
      <colorScale>
        <cfvo type="min"/>
        <cfvo type="max"/>
        <color theme="9" tint="0.79998168889431442"/>
        <color theme="9" tint="-0.249977111117893"/>
      </colorScale>
    </cfRule>
  </conditionalFormatting>
  <conditionalFormatting sqref="F29:I29">
    <cfRule type="colorScale" priority="38">
      <colorScale>
        <cfvo type="min"/>
        <cfvo type="max"/>
        <color theme="9" tint="0.79998168889431442"/>
        <color theme="9" tint="-0.249977111117893"/>
      </colorScale>
    </cfRule>
  </conditionalFormatting>
  <conditionalFormatting sqref="F30:I30">
    <cfRule type="colorScale" priority="37">
      <colorScale>
        <cfvo type="min"/>
        <cfvo type="max"/>
        <color theme="9" tint="0.79998168889431442"/>
        <color theme="9" tint="-0.249977111117893"/>
      </colorScale>
    </cfRule>
  </conditionalFormatting>
  <conditionalFormatting sqref="F31:I31">
    <cfRule type="colorScale" priority="36">
      <colorScale>
        <cfvo type="min"/>
        <cfvo type="max"/>
        <color theme="9" tint="0.79998168889431442"/>
        <color theme="9" tint="-0.249977111117893"/>
      </colorScale>
    </cfRule>
  </conditionalFormatting>
  <conditionalFormatting sqref="F4:I4">
    <cfRule type="colorScale" priority="35">
      <colorScale>
        <cfvo type="min"/>
        <cfvo type="max"/>
        <color theme="9" tint="0.79998168889431442"/>
        <color theme="9" tint="-0.249977111117893"/>
      </colorScale>
    </cfRule>
  </conditionalFormatting>
  <conditionalFormatting sqref="F5:I5">
    <cfRule type="colorScale" priority="34">
      <colorScale>
        <cfvo type="min"/>
        <cfvo type="max"/>
        <color theme="9" tint="0.79998168889431442"/>
        <color theme="9" tint="-0.249977111117893"/>
      </colorScale>
    </cfRule>
  </conditionalFormatting>
  <conditionalFormatting sqref="F6:I6">
    <cfRule type="colorScale" priority="33">
      <colorScale>
        <cfvo type="min"/>
        <cfvo type="max"/>
        <color theme="9" tint="0.79998168889431442"/>
        <color theme="9" tint="-0.249977111117893"/>
      </colorScale>
    </cfRule>
  </conditionalFormatting>
  <conditionalFormatting sqref="F7:I7">
    <cfRule type="colorScale" priority="32">
      <colorScale>
        <cfvo type="min"/>
        <cfvo type="max"/>
        <color theme="9" tint="0.79998168889431442"/>
        <color theme="9" tint="-0.249977111117893"/>
      </colorScale>
    </cfRule>
  </conditionalFormatting>
  <conditionalFormatting sqref="F8:I8">
    <cfRule type="colorScale" priority="31">
      <colorScale>
        <cfvo type="min"/>
        <cfvo type="max"/>
        <color theme="9" tint="0.79998168889431442"/>
        <color theme="9" tint="-0.249977111117893"/>
      </colorScale>
    </cfRule>
  </conditionalFormatting>
  <conditionalFormatting sqref="F9:I9">
    <cfRule type="colorScale" priority="30">
      <colorScale>
        <cfvo type="min"/>
        <cfvo type="max"/>
        <color theme="9" tint="0.79998168889431442"/>
        <color theme="9" tint="-0.249977111117893"/>
      </colorScale>
    </cfRule>
  </conditionalFormatting>
  <conditionalFormatting sqref="F10:I10">
    <cfRule type="colorScale" priority="29">
      <colorScale>
        <cfvo type="min"/>
        <cfvo type="max"/>
        <color theme="9" tint="0.79998168889431442"/>
        <color theme="9" tint="-0.249977111117893"/>
      </colorScale>
    </cfRule>
  </conditionalFormatting>
  <conditionalFormatting sqref="B12:E12">
    <cfRule type="colorScale" priority="28">
      <colorScale>
        <cfvo type="min"/>
        <cfvo type="max"/>
        <color theme="9" tint="0.79998168889431442"/>
        <color theme="9" tint="-0.249977111117893"/>
      </colorScale>
    </cfRule>
  </conditionalFormatting>
  <conditionalFormatting sqref="B13:E13">
    <cfRule type="colorScale" priority="27">
      <colorScale>
        <cfvo type="min"/>
        <cfvo type="max"/>
        <color theme="9" tint="0.79998168889431442"/>
        <color theme="9" tint="-0.249977111117893"/>
      </colorScale>
    </cfRule>
  </conditionalFormatting>
  <conditionalFormatting sqref="B14:E14">
    <cfRule type="colorScale" priority="26">
      <colorScale>
        <cfvo type="min"/>
        <cfvo type="max"/>
        <color theme="9" tint="0.79998168889431442"/>
        <color theme="9" tint="-0.249977111117893"/>
      </colorScale>
    </cfRule>
  </conditionalFormatting>
  <conditionalFormatting sqref="B15:E15">
    <cfRule type="colorScale" priority="25">
      <colorScale>
        <cfvo type="min"/>
        <cfvo type="max"/>
        <color theme="9" tint="0.79998168889431442"/>
        <color theme="9" tint="-0.249977111117893"/>
      </colorScale>
    </cfRule>
  </conditionalFormatting>
  <conditionalFormatting sqref="B16:E16">
    <cfRule type="colorScale" priority="24">
      <colorScale>
        <cfvo type="min"/>
        <cfvo type="max"/>
        <color theme="9" tint="0.79998168889431442"/>
        <color theme="9" tint="-0.249977111117893"/>
      </colorScale>
    </cfRule>
  </conditionalFormatting>
  <conditionalFormatting sqref="B17:E17">
    <cfRule type="colorScale" priority="23">
      <colorScale>
        <cfvo type="min"/>
        <cfvo type="max"/>
        <color theme="9" tint="0.79998168889431442"/>
        <color theme="9" tint="-0.249977111117893"/>
      </colorScale>
    </cfRule>
  </conditionalFormatting>
  <conditionalFormatting sqref="B18:E18">
    <cfRule type="colorScale" priority="22">
      <colorScale>
        <cfvo type="min"/>
        <cfvo type="max"/>
        <color theme="9" tint="0.79998168889431442"/>
        <color theme="9" tint="-0.249977111117893"/>
      </colorScale>
    </cfRule>
  </conditionalFormatting>
  <conditionalFormatting sqref="F12:I12">
    <cfRule type="colorScale" priority="21">
      <colorScale>
        <cfvo type="min"/>
        <cfvo type="max"/>
        <color theme="9" tint="0.79998168889431442"/>
        <color theme="9" tint="-0.249977111117893"/>
      </colorScale>
    </cfRule>
  </conditionalFormatting>
  <conditionalFormatting sqref="F13:I13">
    <cfRule type="colorScale" priority="20">
      <colorScale>
        <cfvo type="min"/>
        <cfvo type="max"/>
        <color theme="9" tint="0.79998168889431442"/>
        <color theme="9" tint="-0.249977111117893"/>
      </colorScale>
    </cfRule>
  </conditionalFormatting>
  <conditionalFormatting sqref="F14:I14">
    <cfRule type="colorScale" priority="19">
      <colorScale>
        <cfvo type="min"/>
        <cfvo type="max"/>
        <color theme="9" tint="0.79998168889431442"/>
        <color theme="9" tint="-0.249977111117893"/>
      </colorScale>
    </cfRule>
  </conditionalFormatting>
  <conditionalFormatting sqref="F15:I15">
    <cfRule type="colorScale" priority="18">
      <colorScale>
        <cfvo type="min"/>
        <cfvo type="max"/>
        <color theme="9" tint="0.79998168889431442"/>
        <color theme="9" tint="-0.249977111117893"/>
      </colorScale>
    </cfRule>
  </conditionalFormatting>
  <conditionalFormatting sqref="F16:I16">
    <cfRule type="colorScale" priority="17">
      <colorScale>
        <cfvo type="min"/>
        <cfvo type="max"/>
        <color theme="9" tint="0.79998168889431442"/>
        <color theme="9" tint="-0.249977111117893"/>
      </colorScale>
    </cfRule>
  </conditionalFormatting>
  <conditionalFormatting sqref="F17:I17">
    <cfRule type="colorScale" priority="16">
      <colorScale>
        <cfvo type="min"/>
        <cfvo type="max"/>
        <color theme="9" tint="0.79998168889431442"/>
        <color theme="9" tint="-0.249977111117893"/>
      </colorScale>
    </cfRule>
  </conditionalFormatting>
  <conditionalFormatting sqref="F18:I18">
    <cfRule type="colorScale" priority="15">
      <colorScale>
        <cfvo type="min"/>
        <cfvo type="max"/>
        <color theme="9" tint="0.79998168889431442"/>
        <color theme="9" tint="-0.249977111117893"/>
      </colorScale>
    </cfRule>
  </conditionalFormatting>
  <conditionalFormatting sqref="B20:E20">
    <cfRule type="colorScale" priority="14">
      <colorScale>
        <cfvo type="min"/>
        <cfvo type="max"/>
        <color theme="9" tint="0.79998168889431442"/>
        <color theme="9" tint="-0.249977111117893"/>
      </colorScale>
    </cfRule>
  </conditionalFormatting>
  <conditionalFormatting sqref="B21:E21">
    <cfRule type="colorScale" priority="13">
      <colorScale>
        <cfvo type="min"/>
        <cfvo type="max"/>
        <color theme="9" tint="0.79998168889431442"/>
        <color theme="9" tint="-0.249977111117893"/>
      </colorScale>
    </cfRule>
  </conditionalFormatting>
  <conditionalFormatting sqref="B22:E22">
    <cfRule type="colorScale" priority="12">
      <colorScale>
        <cfvo type="min"/>
        <cfvo type="max"/>
        <color theme="9" tint="0.79998168889431442"/>
        <color theme="9" tint="-0.249977111117893"/>
      </colorScale>
    </cfRule>
  </conditionalFormatting>
  <conditionalFormatting sqref="B23:E23">
    <cfRule type="colorScale" priority="11">
      <colorScale>
        <cfvo type="min"/>
        <cfvo type="max"/>
        <color theme="9" tint="0.79998168889431442"/>
        <color theme="9" tint="-0.249977111117893"/>
      </colorScale>
    </cfRule>
  </conditionalFormatting>
  <conditionalFormatting sqref="B24:E24">
    <cfRule type="colorScale" priority="10">
      <colorScale>
        <cfvo type="min"/>
        <cfvo type="max"/>
        <color theme="9" tint="0.79998168889431442"/>
        <color theme="9" tint="-0.249977111117893"/>
      </colorScale>
    </cfRule>
  </conditionalFormatting>
  <conditionalFormatting sqref="B25:E25">
    <cfRule type="colorScale" priority="9">
      <colorScale>
        <cfvo type="min"/>
        <cfvo type="max"/>
        <color theme="9" tint="0.79998168889431442"/>
        <color theme="9" tint="-0.249977111117893"/>
      </colorScale>
    </cfRule>
  </conditionalFormatting>
  <conditionalFormatting sqref="B26:E26">
    <cfRule type="colorScale" priority="8">
      <colorScale>
        <cfvo type="min"/>
        <cfvo type="max"/>
        <color theme="9" tint="0.79998168889431442"/>
        <color theme="9" tint="-0.249977111117893"/>
      </colorScale>
    </cfRule>
  </conditionalFormatting>
  <conditionalFormatting sqref="F20:I20">
    <cfRule type="colorScale" priority="7">
      <colorScale>
        <cfvo type="min"/>
        <cfvo type="max"/>
        <color theme="9" tint="0.79998168889431442"/>
        <color theme="9" tint="-0.249977111117893"/>
      </colorScale>
    </cfRule>
  </conditionalFormatting>
  <conditionalFormatting sqref="F21:I21">
    <cfRule type="colorScale" priority="6">
      <colorScale>
        <cfvo type="min"/>
        <cfvo type="max"/>
        <color theme="9" tint="0.79998168889431442"/>
        <color theme="9" tint="-0.249977111117893"/>
      </colorScale>
    </cfRule>
  </conditionalFormatting>
  <conditionalFormatting sqref="F22:I22">
    <cfRule type="colorScale" priority="5">
      <colorScale>
        <cfvo type="min"/>
        <cfvo type="max"/>
        <color theme="9" tint="0.79998168889431442"/>
        <color theme="9" tint="-0.249977111117893"/>
      </colorScale>
    </cfRule>
  </conditionalFormatting>
  <conditionalFormatting sqref="F23:I23">
    <cfRule type="colorScale" priority="4">
      <colorScale>
        <cfvo type="min"/>
        <cfvo type="max"/>
        <color theme="9" tint="0.79998168889431442"/>
        <color theme="9" tint="-0.249977111117893"/>
      </colorScale>
    </cfRule>
  </conditionalFormatting>
  <conditionalFormatting sqref="F24:I24">
    <cfRule type="colorScale" priority="3">
      <colorScale>
        <cfvo type="min"/>
        <cfvo type="max"/>
        <color theme="9" tint="0.79998168889431442"/>
        <color theme="9" tint="-0.249977111117893"/>
      </colorScale>
    </cfRule>
  </conditionalFormatting>
  <conditionalFormatting sqref="F25:I25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6:I26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8749999999999998" right="0.78749999999999998" top="1.05277777777778" bottom="1.05277777777778" header="0.78749999999999998" footer="0.78749999999999998"/>
  <pageSetup scale="34" firstPageNumber="0" orientation="portrait" horizontalDpi="0" verticalDpi="0"/>
  <headerFooter>
    <oddHeader>&amp;C&amp;"Times New Roman,Regular"&amp;12&amp;A</oddHeader>
    <oddFooter>&amp;C&amp;"Times New Roman,Regular"&amp;12Page &amp;P</oddFooter>
  </headerFooter>
  <colBreaks count="1" manualBreakCount="1">
    <brk id="9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gh_spec</vt:lpstr>
      <vt:lpstr>AU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67</cp:revision>
  <cp:lastPrinted>2017-05-01T21:07:58Z</cp:lastPrinted>
  <dcterms:created xsi:type="dcterms:W3CDTF">2016-10-16T19:30:38Z</dcterms:created>
  <dcterms:modified xsi:type="dcterms:W3CDTF">2017-08-21T13:05:04Z</dcterms:modified>
  <dc:language>en-C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